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4" firstSheet="0" activeTab="0"/>
  </bookViews>
  <sheets>
    <sheet name="CASP8_MQAPs Per_Target" sheetId="1" state="visible" r:id="rId2"/>
    <sheet name="CASP8_MQAPs DeltaGD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114">
  <si>
    <t xml:space="preserve">Target</t>
  </si>
  <si>
    <t xml:space="preserve">T0388</t>
  </si>
  <si>
    <t xml:space="preserve">T0388-D1</t>
  </si>
  <si>
    <t xml:space="preserve">T0389-D1</t>
  </si>
  <si>
    <t xml:space="preserve">T0390-D1</t>
  </si>
  <si>
    <t xml:space="preserve">T0391-D1</t>
  </si>
  <si>
    <t xml:space="preserve">T0392-D1</t>
  </si>
  <si>
    <t xml:space="preserve">T0393-D1</t>
  </si>
  <si>
    <t xml:space="preserve">T0393-D2</t>
  </si>
  <si>
    <t xml:space="preserve">T0394-D1</t>
  </si>
  <si>
    <t xml:space="preserve">T0395-D1</t>
  </si>
  <si>
    <t xml:space="preserve">T0396-D1</t>
  </si>
  <si>
    <t xml:space="preserve">T0398-D1</t>
  </si>
  <si>
    <t xml:space="preserve">T0398-D2</t>
  </si>
  <si>
    <t xml:space="preserve">T0400-D1</t>
  </si>
  <si>
    <t xml:space="preserve">T0402-D1</t>
  </si>
  <si>
    <t xml:space="preserve">T0407-D1</t>
  </si>
  <si>
    <t xml:space="preserve">T0407-D2</t>
  </si>
  <si>
    <t xml:space="preserve">T0409-D1</t>
  </si>
  <si>
    <t xml:space="preserve">T0411-D1</t>
  </si>
  <si>
    <t xml:space="preserve">T0412-D1</t>
  </si>
  <si>
    <t xml:space="preserve">T0416-D1</t>
  </si>
  <si>
    <t xml:space="preserve">T0416-D2</t>
  </si>
  <si>
    <t xml:space="preserve">T0417-D1</t>
  </si>
  <si>
    <t xml:space="preserve">T0418-D1</t>
  </si>
  <si>
    <t xml:space="preserve">T0418-D2</t>
  </si>
  <si>
    <t xml:space="preserve">T0420-D1</t>
  </si>
  <si>
    <t xml:space="preserve">T0422-D1</t>
  </si>
  <si>
    <t xml:space="preserve">T0422-D2</t>
  </si>
  <si>
    <t xml:space="preserve">T0425-D1</t>
  </si>
  <si>
    <t xml:space="preserve">T0426-D1</t>
  </si>
  <si>
    <t xml:space="preserve">T0427</t>
  </si>
  <si>
    <t xml:space="preserve">T0427-D1</t>
  </si>
  <si>
    <t xml:space="preserve">T0428-D1</t>
  </si>
  <si>
    <t xml:space="preserve">T0429-D1</t>
  </si>
  <si>
    <t xml:space="preserve">T0429-D2</t>
  </si>
  <si>
    <t xml:space="preserve">T0430-D1</t>
  </si>
  <si>
    <t xml:space="preserve">T0430-D2</t>
  </si>
  <si>
    <t xml:space="preserve">T0431-D1</t>
  </si>
  <si>
    <t xml:space="preserve">T0431-D2</t>
  </si>
  <si>
    <t xml:space="preserve">T0432-D1</t>
  </si>
  <si>
    <t xml:space="preserve">T0433-D1</t>
  </si>
  <si>
    <t xml:space="preserve">T0434-D1</t>
  </si>
  <si>
    <t xml:space="preserve">T0435-D1</t>
  </si>
  <si>
    <t xml:space="preserve">T0436-D1</t>
  </si>
  <si>
    <t xml:space="preserve">T0438-D1</t>
  </si>
  <si>
    <t xml:space="preserve">T0438-D2</t>
  </si>
  <si>
    <t xml:space="preserve">T0440-D1</t>
  </si>
  <si>
    <t xml:space="preserve">T0441-D1</t>
  </si>
  <si>
    <t xml:space="preserve">T0441-D2</t>
  </si>
  <si>
    <t xml:space="preserve">T0444-D1</t>
  </si>
  <si>
    <t xml:space="preserve">T0447-D1</t>
  </si>
  <si>
    <t xml:space="preserve">T0448-D1</t>
  </si>
  <si>
    <t xml:space="preserve">T0449-D1</t>
  </si>
  <si>
    <t xml:space="preserve">T0450-D1</t>
  </si>
  <si>
    <t xml:space="preserve">T0452-D1</t>
  </si>
  <si>
    <t xml:space="preserve">T0452-D2</t>
  </si>
  <si>
    <t xml:space="preserve">T0454-D1</t>
  </si>
  <si>
    <t xml:space="preserve">T0454-D2</t>
  </si>
  <si>
    <t xml:space="preserve">T0455-D1</t>
  </si>
  <si>
    <t xml:space="preserve">T0456-D1</t>
  </si>
  <si>
    <t xml:space="preserve">T0457-D1</t>
  </si>
  <si>
    <t xml:space="preserve">T0457-D2</t>
  </si>
  <si>
    <t xml:space="preserve">T0458-D1</t>
  </si>
  <si>
    <t xml:space="preserve">T0461-D1</t>
  </si>
  <si>
    <t xml:space="preserve">T0463-D1</t>
  </si>
  <si>
    <t xml:space="preserve">T0470-D1</t>
  </si>
  <si>
    <t xml:space="preserve">T0470-D2</t>
  </si>
  <si>
    <t xml:space="preserve">T0477-D1</t>
  </si>
  <si>
    <t xml:space="preserve">T0483-D1</t>
  </si>
  <si>
    <t xml:space="preserve">T0485-D1</t>
  </si>
  <si>
    <t xml:space="preserve">T0486-D1</t>
  </si>
  <si>
    <t xml:space="preserve">T0487-D1</t>
  </si>
  <si>
    <t xml:space="preserve">T0487-D2</t>
  </si>
  <si>
    <t xml:space="preserve">T0487-D3</t>
  </si>
  <si>
    <t xml:space="preserve">T0487-D4</t>
  </si>
  <si>
    <t xml:space="preserve">T0488-D1</t>
  </si>
  <si>
    <t xml:space="preserve">T0490-D1</t>
  </si>
  <si>
    <t xml:space="preserve">T0492-D1</t>
  </si>
  <si>
    <t xml:space="preserve">T0493-D1</t>
  </si>
  <si>
    <t xml:space="preserve">T0494-D1</t>
  </si>
  <si>
    <t xml:space="preserve">T0501-D1</t>
  </si>
  <si>
    <t xml:space="preserve">T0501-D2</t>
  </si>
  <si>
    <t xml:space="preserve">T0502-D1</t>
  </si>
  <si>
    <t xml:space="preserve">T0504-D1</t>
  </si>
  <si>
    <t xml:space="preserve">T0504-D2</t>
  </si>
  <si>
    <t xml:space="preserve">T0504-D3</t>
  </si>
  <si>
    <t xml:space="preserve">T0505-D1</t>
  </si>
  <si>
    <t xml:space="preserve">T0505-D2</t>
  </si>
  <si>
    <t xml:space="preserve">T0506-D1</t>
  </si>
  <si>
    <t xml:space="preserve">T0506-D2</t>
  </si>
  <si>
    <t xml:space="preserve">T0507-D1</t>
  </si>
  <si>
    <t xml:space="preserve">T0508-D1</t>
  </si>
  <si>
    <t xml:space="preserve">T0509-D1</t>
  </si>
  <si>
    <t xml:space="preserve">T0511-D1</t>
  </si>
  <si>
    <t xml:space="preserve">T0513-D1</t>
  </si>
  <si>
    <t xml:space="preserve">Average</t>
  </si>
  <si>
    <t xml:space="preserve">SD</t>
  </si>
  <si>
    <t xml:space="preserve">Min</t>
  </si>
  <si>
    <t xml:space="preserve">Q1</t>
  </si>
  <si>
    <t xml:space="preserve">Q2</t>
  </si>
  <si>
    <t xml:space="preserve">Q3</t>
  </si>
  <si>
    <t xml:space="preserve">Max</t>
  </si>
  <si>
    <t xml:space="preserve">*yGA_579 </t>
  </si>
  <si>
    <t xml:space="preserve">yGA_579</t>
  </si>
  <si>
    <t xml:space="preserve">*GA_579</t>
  </si>
  <si>
    <t xml:space="preserve">GA_579</t>
  </si>
  <si>
    <t xml:space="preserve">Group</t>
  </si>
  <si>
    <t xml:space="preserve">&lt;1</t>
  </si>
  <si>
    <t xml:space="preserve">[1,2)</t>
  </si>
  <si>
    <t xml:space="preserve">[2,10)</t>
  </si>
  <si>
    <t xml:space="preserve">&gt;10</t>
  </si>
  <si>
    <t xml:space="preserve">*yGA_579</t>
  </si>
  <si>
    <t xml:space="preserve">Single and quasi single MQAPS were underlin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8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  <font>
      <b val="true"/>
      <i val="true"/>
      <u val="single"/>
      <sz val="10"/>
      <name val="Arial"/>
      <family val="2"/>
      <charset val="238"/>
    </font>
    <font>
      <u val="single"/>
      <sz val="10"/>
      <name val="Arial"/>
      <family val="2"/>
      <charset val="238"/>
    </font>
    <font>
      <b val="true"/>
      <u val="single"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Y48"/>
  <sheetViews>
    <sheetView showFormulas="false" showGridLines="true" showRowColHeaders="true" showZeros="true" rightToLeft="false" tabSelected="true" showOutlineSymbols="true" defaultGridColor="true" view="normal" topLeftCell="CF1" colorId="64" zoomScale="75" zoomScaleNormal="75" zoomScalePageLayoutView="100" workbookViewId="0">
      <selection pane="topLeft" activeCell="CV8" activeCellId="0" sqref="CV8"/>
    </sheetView>
  </sheetViews>
  <sheetFormatPr defaultColWidth="11.5625" defaultRowHeight="12.75" zeroHeight="false" outlineLevelRow="0" outlineLevelCol="0"/>
  <sheetData>
    <row r="1" customFormat="false" ht="13.5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  <c r="CR1" s="4" t="s">
        <v>95</v>
      </c>
      <c r="CS1" s="5" t="s">
        <v>96</v>
      </c>
      <c r="CT1" s="6" t="s">
        <v>97</v>
      </c>
      <c r="CU1" s="6" t="s">
        <v>98</v>
      </c>
      <c r="CV1" s="6" t="s">
        <v>99</v>
      </c>
      <c r="CW1" s="6" t="s">
        <v>100</v>
      </c>
      <c r="CX1" s="6" t="s">
        <v>101</v>
      </c>
      <c r="CY1" s="7" t="s">
        <v>102</v>
      </c>
    </row>
    <row r="2" customFormat="false" ht="12.75" hidden="false" customHeight="false" outlineLevel="0" collapsed="false">
      <c r="A2" s="8" t="n">
        <v>31</v>
      </c>
      <c r="B2" s="9" t="n">
        <v>0.978999414604921</v>
      </c>
      <c r="C2" s="10" t="n">
        <v>0.978999414604921</v>
      </c>
      <c r="D2" s="10" t="n">
        <v>0.920441763760882</v>
      </c>
      <c r="E2" s="10" t="n">
        <v>0.99103616665865</v>
      </c>
      <c r="F2" s="10" t="n">
        <v>0.947516235802336</v>
      </c>
      <c r="G2" s="10" t="n">
        <v>0.978323927704019</v>
      </c>
      <c r="H2" s="10" t="n">
        <v>0.877663168171005</v>
      </c>
      <c r="I2" s="10" t="n">
        <v>0.877663168171005</v>
      </c>
      <c r="J2" s="10" t="n">
        <v>0.883607406133314</v>
      </c>
      <c r="K2" s="10" t="n">
        <v>0.925748164986268</v>
      </c>
      <c r="L2" s="10" t="n">
        <v>0.99218735589859</v>
      </c>
      <c r="M2" s="10" t="n">
        <v>0.985829142372717</v>
      </c>
      <c r="N2" s="10" t="n">
        <v>0.985829142372717</v>
      </c>
      <c r="O2" s="10" t="n">
        <v>0.95574549156427</v>
      </c>
      <c r="P2" s="10" t="n">
        <v>0.98351762050412</v>
      </c>
      <c r="Q2" s="10" t="n">
        <v>0.985173853371693</v>
      </c>
      <c r="R2" s="10" t="n">
        <v>0.985173853371693</v>
      </c>
      <c r="S2" s="10" t="n">
        <v>0.946145636690336</v>
      </c>
      <c r="T2" s="10" t="n">
        <v>0.97411407087169</v>
      </c>
      <c r="U2" s="10" t="n">
        <v>0.985283030501</v>
      </c>
      <c r="V2" s="10" t="n">
        <v>0.988176748459463</v>
      </c>
      <c r="W2" s="10" t="n">
        <v>0.988176748459463</v>
      </c>
      <c r="X2" s="10" t="n">
        <v>0.96334832534315</v>
      </c>
      <c r="Y2" s="10" t="n">
        <v>0.983048132620954</v>
      </c>
      <c r="Z2" s="10" t="n">
        <v>0.983048132620954</v>
      </c>
      <c r="AA2" s="10" t="n">
        <v>0.9750493852916</v>
      </c>
      <c r="AB2" s="10" t="n">
        <v>0.983621722191343</v>
      </c>
      <c r="AC2" s="10" t="n">
        <v>0.983621722191343</v>
      </c>
      <c r="AD2" s="10" t="n">
        <v>0.989901960973161</v>
      </c>
      <c r="AE2" s="10" t="n">
        <v>0.99558238889002</v>
      </c>
      <c r="AF2" s="10" t="n">
        <v>0.9858379161451</v>
      </c>
      <c r="AG2" s="10" t="n">
        <v>0.9858379161451</v>
      </c>
      <c r="AH2" s="10" t="n">
        <v>0.989343489096376</v>
      </c>
      <c r="AI2" s="10" t="n">
        <v>0.747945149529798</v>
      </c>
      <c r="AJ2" s="10" t="n">
        <v>0.747945149529798</v>
      </c>
      <c r="AK2" s="10" t="n">
        <v>0.889942438839923</v>
      </c>
      <c r="AL2" s="10" t="n">
        <v>0.889942438839923</v>
      </c>
      <c r="AM2" s="10" t="n">
        <v>0.922312694123222</v>
      </c>
      <c r="AN2" s="10" t="n">
        <v>0.922312694123222</v>
      </c>
      <c r="AO2" s="10" t="n">
        <v>0.964976433462355</v>
      </c>
      <c r="AP2" s="10" t="n">
        <v>0.980457522721056</v>
      </c>
      <c r="AQ2" s="10" t="n">
        <v>0.920421748072337</v>
      </c>
      <c r="AR2" s="10" t="n">
        <v>0.952331689646675</v>
      </c>
      <c r="AS2" s="10" t="n">
        <v>0.990915691394266</v>
      </c>
      <c r="AT2" s="10" t="n">
        <v>0.986776272534745</v>
      </c>
      <c r="AU2" s="10" t="n">
        <v>0.986776272534745</v>
      </c>
      <c r="AV2" s="10" t="n">
        <v>0.98465543265895</v>
      </c>
      <c r="AW2" s="10" t="n">
        <v>0.946506734122317</v>
      </c>
      <c r="AX2" s="10" t="n">
        <v>0.946506734122317</v>
      </c>
      <c r="AY2" s="10" t="n">
        <v>0.9717263900595</v>
      </c>
      <c r="AZ2" s="10" t="n">
        <v>0.998734202080183</v>
      </c>
      <c r="BA2" s="10" t="n">
        <v>0.915591933609066</v>
      </c>
      <c r="BB2" s="10" t="n">
        <v>0.951892073565935</v>
      </c>
      <c r="BC2" s="10" t="n">
        <v>0.990448907071859</v>
      </c>
      <c r="BD2" s="10" t="n">
        <v>0.98216644797963</v>
      </c>
      <c r="BE2" s="10" t="n">
        <v>0.98216644797963</v>
      </c>
      <c r="BF2" s="10" t="n">
        <v>0.969283079952294</v>
      </c>
      <c r="BG2" s="10" t="n">
        <v>0.969283079952294</v>
      </c>
      <c r="BH2" s="10" t="n">
        <v>0.98941579032986</v>
      </c>
      <c r="BI2" s="10" t="n">
        <v>0.974555513460226</v>
      </c>
      <c r="BJ2" s="10" t="n">
        <v>0.958017977508613</v>
      </c>
      <c r="BK2" s="10" t="n">
        <v>0.958017977508613</v>
      </c>
      <c r="BL2" s="10" t="n">
        <v>0.983920918649615</v>
      </c>
      <c r="BM2" s="10" t="n">
        <v>0.99465296529565</v>
      </c>
      <c r="BN2" s="10" t="n">
        <v>0.948715494850116</v>
      </c>
      <c r="BO2" s="10" t="n">
        <v>0.948961319670686</v>
      </c>
      <c r="BP2" s="10" t="n">
        <v>0.948961319670686</v>
      </c>
      <c r="BQ2" s="10" t="n">
        <v>0.986288786185425</v>
      </c>
      <c r="BR2" s="10" t="n">
        <v>0.967495031390602</v>
      </c>
      <c r="BS2" s="10" t="n">
        <v>0.960004211313728</v>
      </c>
      <c r="BT2" s="10" t="n">
        <v>0.981558505709689</v>
      </c>
      <c r="BU2" s="10" t="n">
        <v>0.957633993354596</v>
      </c>
      <c r="BV2" s="10" t="n">
        <v>0.957633993354596</v>
      </c>
      <c r="BW2" s="10" t="n">
        <v>0.957633993354596</v>
      </c>
      <c r="BX2" s="10" t="n">
        <v>0.957633993354596</v>
      </c>
      <c r="BY2" s="10" t="n">
        <v>0.96699117168144</v>
      </c>
      <c r="BZ2" s="10" t="n">
        <v>0.989563459840736</v>
      </c>
      <c r="CA2" s="10" t="n">
        <v>0.947288910131887</v>
      </c>
      <c r="CB2" s="10" t="n">
        <v>0.985627695856927</v>
      </c>
      <c r="CC2" s="10" t="n">
        <v>0.978125067619721</v>
      </c>
      <c r="CD2" s="10" t="n">
        <v>0.834370443996098</v>
      </c>
      <c r="CE2" s="10" t="n">
        <v>0.834370443996098</v>
      </c>
      <c r="CF2" s="10" t="n">
        <v>0.930013688677186</v>
      </c>
      <c r="CG2" s="10" t="n">
        <v>0.8323741234817</v>
      </c>
      <c r="CH2" s="10" t="n">
        <v>0.8323741234817</v>
      </c>
      <c r="CI2" s="10" t="n">
        <v>0.8323741234817</v>
      </c>
      <c r="CJ2" s="10" t="n">
        <v>0.990395392135413</v>
      </c>
      <c r="CK2" s="10" t="n">
        <v>0.990395392135413</v>
      </c>
      <c r="CL2" s="10" t="n">
        <v>0.99522307502399</v>
      </c>
      <c r="CM2" s="10" t="n">
        <v>0.99522307502399</v>
      </c>
      <c r="CN2" s="10" t="n">
        <v>0.865651663438097</v>
      </c>
      <c r="CO2" s="10" t="n">
        <v>0.989687039093132</v>
      </c>
      <c r="CP2" s="10" t="n">
        <v>0.990331202640483</v>
      </c>
      <c r="CQ2" s="10" t="n">
        <v>0.980594984817624</v>
      </c>
      <c r="CR2" s="11" t="n">
        <v>0.971831905696566</v>
      </c>
      <c r="CS2" s="12" t="n">
        <f aca="false">AVERAGE(B2:CR2)</f>
        <v>0.953784410971179</v>
      </c>
      <c r="CT2" s="13" t="n">
        <f aca="false">STDEV(B2:CR2)</f>
        <v>0.0517232441600474</v>
      </c>
      <c r="CU2" s="14" t="n">
        <f aca="false">QUARTILE(B2:CR2,0)</f>
        <v>0.747945149529798</v>
      </c>
      <c r="CV2" s="14" t="n">
        <f aca="false">QUARTILE(B2:CR2,1)</f>
        <v>0.947402572967112</v>
      </c>
      <c r="CW2" s="14" t="n">
        <f aca="false">QUARTILE(B2:CR2,2)</f>
        <v>0.974555513460226</v>
      </c>
      <c r="CX2" s="14" t="n">
        <f aca="false">QUARTILE(B2:CR2,3)</f>
        <v>0.985833529258909</v>
      </c>
      <c r="CY2" s="15" t="n">
        <f aca="false">QUARTILE(B2:CR2,4)</f>
        <v>0.998734202080183</v>
      </c>
    </row>
    <row r="3" customFormat="false" ht="12.75" hidden="false" customHeight="false" outlineLevel="0" collapsed="false">
      <c r="A3" s="16" t="n">
        <v>56</v>
      </c>
      <c r="B3" s="17" t="n">
        <v>0.99225635128551</v>
      </c>
      <c r="C3" s="18" t="n">
        <v>0.99225635128551</v>
      </c>
      <c r="D3" s="18" t="n">
        <v>0.96489681577661</v>
      </c>
      <c r="E3" s="18" t="n">
        <v>0.992812297034291</v>
      </c>
      <c r="F3" s="18" t="n">
        <v>0.938745588188163</v>
      </c>
      <c r="G3" s="18" t="n">
        <v>0.985557806558842</v>
      </c>
      <c r="H3" s="18" t="n">
        <v>0.890965062064933</v>
      </c>
      <c r="I3" s="18" t="n">
        <v>0.890965062064933</v>
      </c>
      <c r="J3" s="18" t="n">
        <v>0.863653827061595</v>
      </c>
      <c r="K3" s="18" t="n">
        <v>0.9449727533286</v>
      </c>
      <c r="L3" s="18" t="n">
        <v>0.996206105787915</v>
      </c>
      <c r="M3" s="18" t="n">
        <v>0.994778346740121</v>
      </c>
      <c r="N3" s="18" t="n">
        <v>0.994778346740121</v>
      </c>
      <c r="O3" s="18" t="n">
        <v>0.99241365398063</v>
      </c>
      <c r="P3" s="18" t="n">
        <v>0.976252398415299</v>
      </c>
      <c r="Q3" s="18" t="n">
        <v>0.974267801811441</v>
      </c>
      <c r="R3" s="18" t="n">
        <v>0.974267801811441</v>
      </c>
      <c r="S3" s="18" t="n">
        <v>0.967728507046074</v>
      </c>
      <c r="T3" s="18" t="n">
        <v>0.983757184390215</v>
      </c>
      <c r="U3" s="18" t="n">
        <v>0.985669255535783</v>
      </c>
      <c r="V3" s="18" t="n">
        <v>0.986572913830147</v>
      </c>
      <c r="W3" s="18" t="n">
        <v>0.986572913830147</v>
      </c>
      <c r="X3" s="18" t="n">
        <v>0.960823096713391</v>
      </c>
      <c r="Y3" s="18" t="n">
        <v>0.986951653185176</v>
      </c>
      <c r="Z3" s="18" t="n">
        <v>0.986951653185176</v>
      </c>
      <c r="AA3" s="18" t="n">
        <v>0.93712059472476</v>
      </c>
      <c r="AB3" s="18" t="n">
        <v>0.980902910736856</v>
      </c>
      <c r="AC3" s="18" t="n">
        <v>0.980902910736856</v>
      </c>
      <c r="AD3" s="18" t="n">
        <v>0.990759695683094</v>
      </c>
      <c r="AE3" s="18" t="n">
        <v>0.995335831165714</v>
      </c>
      <c r="AF3" s="18" t="n">
        <v>0.982371965125984</v>
      </c>
      <c r="AG3" s="18" t="n">
        <v>0.982371965125984</v>
      </c>
      <c r="AH3" s="18" t="n">
        <v>0.991665974114899</v>
      </c>
      <c r="AI3" s="18" t="n">
        <v>0.698943434456312</v>
      </c>
      <c r="AJ3" s="18" t="n">
        <v>0.698943434456312</v>
      </c>
      <c r="AK3" s="18" t="n">
        <v>0.886159805729968</v>
      </c>
      <c r="AL3" s="18" t="n">
        <v>0.886159805729968</v>
      </c>
      <c r="AM3" s="18" t="n">
        <v>0.98230970392489</v>
      </c>
      <c r="AN3" s="18" t="n">
        <v>0.98230970392489</v>
      </c>
      <c r="AO3" s="18" t="n">
        <v>0.969452854442081</v>
      </c>
      <c r="AP3" s="18" t="n">
        <v>0.98665289729267</v>
      </c>
      <c r="AQ3" s="18" t="n">
        <v>0.905866197588794</v>
      </c>
      <c r="AR3" s="18" t="n">
        <v>0.98694267547742</v>
      </c>
      <c r="AS3" s="18" t="n">
        <v>0.98885620997349</v>
      </c>
      <c r="AT3" s="18" t="n">
        <v>0.995845398678894</v>
      </c>
      <c r="AU3" s="18" t="n">
        <v>0.995845398678894</v>
      </c>
      <c r="AV3" s="18" t="n">
        <v>0.993390184163886</v>
      </c>
      <c r="AW3" s="18" t="n">
        <v>0.920560242244853</v>
      </c>
      <c r="AX3" s="18" t="n">
        <v>0.920560242244853</v>
      </c>
      <c r="AY3" s="18" t="n">
        <v>0.962275991465928</v>
      </c>
      <c r="AZ3" s="18" t="n">
        <v>0.99863703939137</v>
      </c>
      <c r="BA3" s="18" t="n">
        <v>0.877050251682343</v>
      </c>
      <c r="BB3" s="18" t="n">
        <v>0.926867222258814</v>
      </c>
      <c r="BC3" s="18" t="n">
        <v>0.994413037653316</v>
      </c>
      <c r="BD3" s="18" t="n">
        <v>0.973469731642336</v>
      </c>
      <c r="BE3" s="18" t="n">
        <v>0.973469731642336</v>
      </c>
      <c r="BF3" s="18" t="n">
        <v>0.95774545840641</v>
      </c>
      <c r="BG3" s="18" t="n">
        <v>0.95774545840641</v>
      </c>
      <c r="BH3" s="18" t="n">
        <v>0.99001991759951</v>
      </c>
      <c r="BI3" s="18" t="n">
        <v>0.971758027489029</v>
      </c>
      <c r="BJ3" s="18" t="n">
        <v>0.912903838727483</v>
      </c>
      <c r="BK3" s="18" t="n">
        <v>0.912903838727483</v>
      </c>
      <c r="BL3" s="18" t="n">
        <v>0.9891899665992</v>
      </c>
      <c r="BM3" s="18" t="n">
        <v>0.989718818153279</v>
      </c>
      <c r="BN3" s="18" t="n">
        <v>0.959587390479848</v>
      </c>
      <c r="BO3" s="18" t="n">
        <v>0.94840659198232</v>
      </c>
      <c r="BP3" s="18" t="n">
        <v>0.94840659198232</v>
      </c>
      <c r="BQ3" s="18" t="n">
        <v>0.988322567349403</v>
      </c>
      <c r="BR3" s="18" t="n">
        <v>0.965832952226727</v>
      </c>
      <c r="BS3" s="18" t="n">
        <v>0.959570511974846</v>
      </c>
      <c r="BT3" s="18" t="n">
        <v>0.982988978928623</v>
      </c>
      <c r="BU3" s="18" t="n">
        <v>0.94326070764469</v>
      </c>
      <c r="BV3" s="18" t="n">
        <v>0.94326070764469</v>
      </c>
      <c r="BW3" s="18" t="n">
        <v>0.94326070764469</v>
      </c>
      <c r="BX3" s="18" t="n">
        <v>0.94326070764469</v>
      </c>
      <c r="BY3" s="18" t="n">
        <v>0.971510383117094</v>
      </c>
      <c r="BZ3" s="18" t="n">
        <v>0.990142637347136</v>
      </c>
      <c r="CA3" s="18" t="n">
        <v>0.972939493856651</v>
      </c>
      <c r="CB3" s="18" t="n">
        <v>0.99029597823672</v>
      </c>
      <c r="CC3" s="18" t="n">
        <v>0.992418199533484</v>
      </c>
      <c r="CD3" s="18" t="n">
        <v>0.722273375931873</v>
      </c>
      <c r="CE3" s="18" t="n">
        <v>0.722273375931873</v>
      </c>
      <c r="CF3" s="18" t="n">
        <v>0.907237077527656</v>
      </c>
      <c r="CG3" s="18" t="n">
        <v>0.87918661760893</v>
      </c>
      <c r="CH3" s="18" t="n">
        <v>0.87918661760893</v>
      </c>
      <c r="CI3" s="18" t="n">
        <v>0.87918661760893</v>
      </c>
      <c r="CJ3" s="18" t="n">
        <v>0.992297248845471</v>
      </c>
      <c r="CK3" s="18" t="n">
        <v>0.992297248845471</v>
      </c>
      <c r="CL3" s="18" t="n">
        <v>0.964345996555248</v>
      </c>
      <c r="CM3" s="18" t="n">
        <v>0.964345996555248</v>
      </c>
      <c r="CN3" s="18" t="n">
        <v>0.823605661254084</v>
      </c>
      <c r="CO3" s="18" t="n">
        <v>0.991407107492316</v>
      </c>
      <c r="CP3" s="18" t="n">
        <v>0.99184477855355</v>
      </c>
      <c r="CQ3" s="18" t="n">
        <v>0.985622749684099</v>
      </c>
      <c r="CR3" s="19" t="n">
        <v>0.92608460211211</v>
      </c>
      <c r="CS3" s="20" t="n">
        <f aca="false">AVERAGE(B3:CR3)</f>
        <v>0.950506653617151</v>
      </c>
      <c r="CT3" s="21" t="n">
        <f aca="false">STDEV(B3:CR3)</f>
        <v>0.0631076786695294</v>
      </c>
      <c r="CU3" s="22" t="n">
        <f aca="false">QUARTILE(B3:CR3,0)</f>
        <v>0.698943434456312</v>
      </c>
      <c r="CV3" s="22" t="n">
        <f aca="false">QUARTILE(B3:CR3,1)</f>
        <v>0.941003147916427</v>
      </c>
      <c r="CW3" s="22" t="n">
        <f aca="false">QUARTILE(B3:CR3,2)</f>
        <v>0.973469731642336</v>
      </c>
      <c r="CX3" s="22" t="n">
        <f aca="false">QUARTILE(B3:CR3,3)</f>
        <v>0.98945439237624</v>
      </c>
      <c r="CY3" s="23" t="n">
        <f aca="false">QUARTILE(B3:CR3,4)</f>
        <v>0.99863703939137</v>
      </c>
    </row>
    <row r="4" customFormat="false" ht="12.75" hidden="false" customHeight="false" outlineLevel="0" collapsed="false">
      <c r="A4" s="16" t="n">
        <v>239</v>
      </c>
      <c r="B4" s="17" t="n">
        <v>0.992474074456584</v>
      </c>
      <c r="C4" s="18" t="n">
        <v>0.992474074456584</v>
      </c>
      <c r="D4" s="18" t="n">
        <v>0.961672936703886</v>
      </c>
      <c r="E4" s="18" t="n">
        <v>0.99616959328139</v>
      </c>
      <c r="F4" s="18" t="n">
        <v>0.94891304273186</v>
      </c>
      <c r="G4" s="18" t="n">
        <v>0.989769925584048</v>
      </c>
      <c r="H4" s="18" t="n">
        <v>0.826609308841792</v>
      </c>
      <c r="I4" s="18" t="n">
        <v>0.826609308841792</v>
      </c>
      <c r="J4" s="18" t="n">
        <v>0.831777209872557</v>
      </c>
      <c r="K4" s="18" t="n">
        <v>0.927025256683989</v>
      </c>
      <c r="L4" s="18" t="n">
        <v>0.991391614248357</v>
      </c>
      <c r="M4" s="18" t="n">
        <v>0.9896848381161</v>
      </c>
      <c r="N4" s="18" t="n">
        <v>0.9896848381161</v>
      </c>
      <c r="O4" s="18" t="n">
        <v>0.988368624749054</v>
      </c>
      <c r="P4" s="18" t="n">
        <v>0.982162825055525</v>
      </c>
      <c r="Q4" s="18" t="n">
        <v>0.989038390777007</v>
      </c>
      <c r="R4" s="18" t="n">
        <v>0.989038390777007</v>
      </c>
      <c r="S4" s="18" t="n">
        <v>0.966718933195263</v>
      </c>
      <c r="T4" s="18" t="n">
        <v>0.986991200143543</v>
      </c>
      <c r="U4" s="18" t="n">
        <v>0.978425304395672</v>
      </c>
      <c r="V4" s="18" t="n">
        <v>0.995349247575966</v>
      </c>
      <c r="W4" s="18" t="n">
        <v>0.995349247575966</v>
      </c>
      <c r="X4" s="18" t="n">
        <v>0.97740309588621</v>
      </c>
      <c r="Y4" s="18" t="n">
        <v>0.983027473797512</v>
      </c>
      <c r="Z4" s="18" t="n">
        <v>0.983027473797512</v>
      </c>
      <c r="AA4" s="18" t="n">
        <v>0.972099844504272</v>
      </c>
      <c r="AB4" s="18" t="n">
        <v>0.983107712510557</v>
      </c>
      <c r="AC4" s="18" t="n">
        <v>0.983107712510557</v>
      </c>
      <c r="AD4" s="18" t="n">
        <v>0.981281010405567</v>
      </c>
      <c r="AE4" s="18" t="n">
        <v>0.997613161115045</v>
      </c>
      <c r="AF4" s="18" t="n">
        <v>0.966812810475205</v>
      </c>
      <c r="AG4" s="18" t="n">
        <v>0.966812810475205</v>
      </c>
      <c r="AH4" s="18" t="n">
        <v>0.993631375728542</v>
      </c>
      <c r="AI4" s="18" t="n">
        <v>0.654470347174209</v>
      </c>
      <c r="AJ4" s="18" t="n">
        <v>0.654470347174209</v>
      </c>
      <c r="AK4" s="18" t="n">
        <v>0.874531376110713</v>
      </c>
      <c r="AL4" s="18" t="n">
        <v>0.874531376110713</v>
      </c>
      <c r="AM4" s="18" t="n">
        <v>0.965045073348495</v>
      </c>
      <c r="AN4" s="18" t="n">
        <v>0.965045073348495</v>
      </c>
      <c r="AO4" s="18" t="n">
        <v>0.988707687106526</v>
      </c>
      <c r="AP4" s="18" t="n">
        <v>0.97984199164243</v>
      </c>
      <c r="AQ4" s="18" t="n">
        <v>0.930887732972514</v>
      </c>
      <c r="AR4" s="18" t="n">
        <v>0.977454285521344</v>
      </c>
      <c r="AS4" s="18" t="n">
        <v>0.980326591745966</v>
      </c>
      <c r="AT4" s="18" t="n">
        <v>0.994371473457348</v>
      </c>
      <c r="AU4" s="18" t="n">
        <v>0.994371473457348</v>
      </c>
      <c r="AV4" s="18" t="n">
        <v>0.99353893241372</v>
      </c>
      <c r="AW4" s="18" t="n">
        <v>0.9075069729194</v>
      </c>
      <c r="AX4" s="18" t="n">
        <v>0.9075069729194</v>
      </c>
      <c r="AY4" s="18" t="n">
        <v>0.954238270663564</v>
      </c>
      <c r="AZ4" s="18" t="n">
        <v>0.998461968619346</v>
      </c>
      <c r="BA4" s="18" t="n">
        <v>0.94918097257745</v>
      </c>
      <c r="BB4" s="18" t="n">
        <v>0.921397416196456</v>
      </c>
      <c r="BC4" s="18" t="n">
        <v>0.996422489339933</v>
      </c>
      <c r="BD4" s="18" t="n">
        <v>0.986502286715559</v>
      </c>
      <c r="BE4" s="18" t="n">
        <v>0.986502286715559</v>
      </c>
      <c r="BF4" s="18" t="n">
        <v>0.958249021363971</v>
      </c>
      <c r="BG4" s="18" t="n">
        <v>0.958249021363971</v>
      </c>
      <c r="BH4" s="18" t="n">
        <v>0.985422400570857</v>
      </c>
      <c r="BI4" s="18" t="n">
        <v>0.961769512431525</v>
      </c>
      <c r="BJ4" s="18" t="n">
        <v>0.918419776595943</v>
      </c>
      <c r="BK4" s="18" t="n">
        <v>0.918419776595943</v>
      </c>
      <c r="BL4" s="18" t="n">
        <v>0.99239071059017</v>
      </c>
      <c r="BM4" s="18" t="n">
        <v>0.99291149675936</v>
      </c>
      <c r="BN4" s="18" t="n">
        <v>0.937260050813253</v>
      </c>
      <c r="BO4" s="18" t="n">
        <v>0.938907255591184</v>
      </c>
      <c r="BP4" s="18" t="n">
        <v>0.938907255591184</v>
      </c>
      <c r="BQ4" s="18" t="n">
        <v>0.990340414635155</v>
      </c>
      <c r="BR4" s="18" t="n">
        <v>0.976028107048767</v>
      </c>
      <c r="BS4" s="18" t="n">
        <v>0.949669110579918</v>
      </c>
      <c r="BT4" s="18" t="n">
        <v>0.99065290378447</v>
      </c>
      <c r="BU4" s="18" t="n">
        <v>0.964041433213344</v>
      </c>
      <c r="BV4" s="18" t="n">
        <v>0.964041433213344</v>
      </c>
      <c r="BW4" s="18" t="n">
        <v>0.964041433213344</v>
      </c>
      <c r="BX4" s="18" t="n">
        <v>0.964041433213344</v>
      </c>
      <c r="BY4" s="18" t="n">
        <v>0.972878889878703</v>
      </c>
      <c r="BZ4" s="18" t="n">
        <v>0.9746825791764</v>
      </c>
      <c r="CA4" s="18" t="n">
        <v>0.934408999853623</v>
      </c>
      <c r="CB4" s="18" t="n">
        <v>0.986347765839496</v>
      </c>
      <c r="CC4" s="18" t="n">
        <v>0.992279667274002</v>
      </c>
      <c r="CD4" s="18" t="n">
        <v>0.752212502099555</v>
      </c>
      <c r="CE4" s="18" t="n">
        <v>0.752212502099555</v>
      </c>
      <c r="CF4" s="18" t="n">
        <v>0.87987888376274</v>
      </c>
      <c r="CG4" s="18" t="n">
        <v>0.804140559321113</v>
      </c>
      <c r="CH4" s="18" t="n">
        <v>0.804140559321113</v>
      </c>
      <c r="CI4" s="18" t="n">
        <v>0.804140559321113</v>
      </c>
      <c r="CJ4" s="18" t="n">
        <v>0.987569690274811</v>
      </c>
      <c r="CK4" s="18" t="n">
        <v>0.987569690274811</v>
      </c>
      <c r="CL4" s="18" t="n">
        <v>0.986548875498782</v>
      </c>
      <c r="CM4" s="18" t="n">
        <v>0.986548875498782</v>
      </c>
      <c r="CN4" s="18" t="n">
        <v>0.801087100875151</v>
      </c>
      <c r="CO4" s="18" t="n">
        <v>0.990854272849952</v>
      </c>
      <c r="CP4" s="18" t="n">
        <v>0.991263124580663</v>
      </c>
      <c r="CQ4" s="18" t="n">
        <v>0.978046566209602</v>
      </c>
      <c r="CR4" s="19" t="n">
        <v>0.958293238654084</v>
      </c>
      <c r="CS4" s="20" t="n">
        <f aca="false">AVERAGE(B4:CR4)</f>
        <v>0.946818984373369</v>
      </c>
      <c r="CT4" s="21" t="n">
        <f aca="false">STDEV(B4:CR4)</f>
        <v>0.0717444798035047</v>
      </c>
      <c r="CU4" s="22" t="n">
        <f aca="false">QUARTILE(B4:CR4,0)</f>
        <v>0.654470347174209</v>
      </c>
      <c r="CV4" s="22" t="n">
        <f aca="false">QUARTILE(B4:CR4,1)</f>
        <v>0.938907255591184</v>
      </c>
      <c r="CW4" s="22" t="n">
        <f aca="false">QUARTILE(B4:CR4,2)</f>
        <v>0.97740309588621</v>
      </c>
      <c r="CX4" s="22" t="n">
        <f aca="false">QUARTILE(B4:CR4,3)</f>
        <v>0.989038390777007</v>
      </c>
      <c r="CY4" s="23" t="n">
        <f aca="false">QUARTILE(B4:CR4,4)</f>
        <v>0.998461968619346</v>
      </c>
    </row>
    <row r="5" customFormat="false" ht="12.75" hidden="false" customHeight="false" outlineLevel="0" collapsed="false">
      <c r="A5" s="16" t="n">
        <v>27</v>
      </c>
      <c r="B5" s="17" t="n">
        <v>0.9910334381926</v>
      </c>
      <c r="C5" s="18" t="n">
        <v>0.9910334381926</v>
      </c>
      <c r="D5" s="18" t="n">
        <v>0.984436368975577</v>
      </c>
      <c r="E5" s="18" t="n">
        <v>0.992011356585321</v>
      </c>
      <c r="F5" s="18" t="n">
        <v>0.963010779225242</v>
      </c>
      <c r="G5" s="18" t="n">
        <v>0.967517452452807</v>
      </c>
      <c r="H5" s="18" t="n">
        <v>0.932618155027187</v>
      </c>
      <c r="I5" s="18" t="n">
        <v>0.932618155027187</v>
      </c>
      <c r="J5" s="18" t="n">
        <v>0.686858455340912</v>
      </c>
      <c r="K5" s="18" t="n">
        <v>0.982111518489186</v>
      </c>
      <c r="L5" s="18" t="n">
        <v>0.995493888964616</v>
      </c>
      <c r="M5" s="18" t="n">
        <v>0.985372532060836</v>
      </c>
      <c r="N5" s="18" t="n">
        <v>0.985372532060836</v>
      </c>
      <c r="O5" s="18" t="n">
        <v>0.977411111826552</v>
      </c>
      <c r="P5" s="18" t="n">
        <v>0.952446455590775</v>
      </c>
      <c r="Q5" s="18" t="n">
        <v>0.962669622104908</v>
      </c>
      <c r="R5" s="18" t="n">
        <v>0.962669622104908</v>
      </c>
      <c r="S5" s="18" t="n">
        <v>0.674300246764877</v>
      </c>
      <c r="T5" s="18" t="n">
        <v>0.96652754956461</v>
      </c>
      <c r="U5" s="18" t="n">
        <v>0.980490020294823</v>
      </c>
      <c r="V5" s="18" t="n">
        <v>0.991128103550384</v>
      </c>
      <c r="W5" s="18" t="n">
        <v>0.991128103550384</v>
      </c>
      <c r="X5" s="18" t="n">
        <v>0.967857422229762</v>
      </c>
      <c r="Y5" s="18" t="n">
        <v>0.992605576794284</v>
      </c>
      <c r="Z5" s="18" t="n">
        <v>0.992605576794284</v>
      </c>
      <c r="AA5" s="18" t="n">
        <v>0.963972866717752</v>
      </c>
      <c r="AB5" s="18" t="n">
        <v>0.931488935863743</v>
      </c>
      <c r="AC5" s="18" t="n">
        <v>0.931488935863743</v>
      </c>
      <c r="AD5" s="18" t="n">
        <v>0.978031557016999</v>
      </c>
      <c r="AE5" s="18" t="n">
        <v>0.99828629886899</v>
      </c>
      <c r="AF5" s="18" t="n">
        <v>0.969615402113515</v>
      </c>
      <c r="AG5" s="18" t="n">
        <v>0.969615402113515</v>
      </c>
      <c r="AH5" s="18" t="n">
        <v>0.994637315669575</v>
      </c>
      <c r="AI5" s="18" t="n">
        <v>0.613269082307445</v>
      </c>
      <c r="AJ5" s="18" t="n">
        <v>0.613269082307445</v>
      </c>
      <c r="AK5" s="18" t="n">
        <v>0.81064237433124</v>
      </c>
      <c r="AL5" s="18" t="n">
        <v>0.81064237433124</v>
      </c>
      <c r="AM5" s="18" t="n">
        <v>0.98477100546864</v>
      </c>
      <c r="AN5" s="18" t="n">
        <v>0.98477100546864</v>
      </c>
      <c r="AO5" s="18" t="n">
        <v>0.96889814684048</v>
      </c>
      <c r="AP5" s="18" t="n">
        <v>0.991906036116706</v>
      </c>
      <c r="AQ5" s="18" t="n">
        <v>0.92535535721203</v>
      </c>
      <c r="AR5" s="18" t="n">
        <v>0.96846211662342</v>
      </c>
      <c r="AS5" s="18" t="n">
        <v>0.971231805189442</v>
      </c>
      <c r="AT5" s="18" t="n">
        <v>0.985480856799645</v>
      </c>
      <c r="AU5" s="18" t="n">
        <v>0.985480856799645</v>
      </c>
      <c r="AV5" s="18" t="n">
        <v>0.993680776244972</v>
      </c>
      <c r="AW5" s="18" t="n">
        <v>0.877268577414544</v>
      </c>
      <c r="AX5" s="18" t="n">
        <v>0.877268577414544</v>
      </c>
      <c r="AY5" s="18" t="n">
        <v>0.938806047266958</v>
      </c>
      <c r="AZ5" s="18" t="n">
        <v>0.999626443189066</v>
      </c>
      <c r="BA5" s="18" t="n">
        <v>0.989868839138012</v>
      </c>
      <c r="BB5" s="18" t="n">
        <v>0.926896055272144</v>
      </c>
      <c r="BC5" s="18" t="n">
        <v>0.987308828691396</v>
      </c>
      <c r="BD5" s="18" t="n">
        <v>0.990986906007843</v>
      </c>
      <c r="BE5" s="18" t="n">
        <v>0.990986906007843</v>
      </c>
      <c r="BF5" s="18" t="n">
        <v>0.95451472146671</v>
      </c>
      <c r="BG5" s="18" t="n">
        <v>0.95451472146671</v>
      </c>
      <c r="BH5" s="18" t="n">
        <v>0.976956025599953</v>
      </c>
      <c r="BI5" s="18" t="n">
        <v>0.963198808213295</v>
      </c>
      <c r="BJ5" s="18" t="n">
        <v>0.886134982143867</v>
      </c>
      <c r="BK5" s="18" t="n">
        <v>0.886134982143867</v>
      </c>
      <c r="BL5" s="18" t="n">
        <v>0.989759445136542</v>
      </c>
      <c r="BM5" s="18" t="n">
        <v>0.991918513196712</v>
      </c>
      <c r="BN5" s="18" t="n">
        <v>0.934365478796788</v>
      </c>
      <c r="BO5" s="18" t="n">
        <v>0.91543888762113</v>
      </c>
      <c r="BP5" s="18" t="n">
        <v>0.91543888762113</v>
      </c>
      <c r="BQ5" s="18" t="n">
        <v>0.992662194866718</v>
      </c>
      <c r="BR5" s="18" t="n">
        <v>0.983422677963254</v>
      </c>
      <c r="BS5" s="18" t="n">
        <v>0.968215547354612</v>
      </c>
      <c r="BT5" s="18" t="n">
        <v>0.988169921146629</v>
      </c>
      <c r="BU5" s="18" t="n">
        <v>0.92742558681147</v>
      </c>
      <c r="BV5" s="18" t="n">
        <v>0.92742558681147</v>
      </c>
      <c r="BW5" s="18" t="n">
        <v>0.92742558681147</v>
      </c>
      <c r="BX5" s="18" t="n">
        <v>0.92742558681147</v>
      </c>
      <c r="BY5" s="18" t="n">
        <v>0.986181348249848</v>
      </c>
      <c r="BZ5" s="18" t="n">
        <v>0.963975248326038</v>
      </c>
      <c r="CA5" s="18" t="n">
        <v>0.802181314286045</v>
      </c>
      <c r="CB5" s="18" t="n">
        <v>0.992178782580188</v>
      </c>
      <c r="CC5" s="18" t="n">
        <v>0.990806246236708</v>
      </c>
      <c r="CD5" s="18" t="n">
        <v>0.680499236697523</v>
      </c>
      <c r="CE5" s="18" t="n">
        <v>0.680499236697523</v>
      </c>
      <c r="CF5" s="18" t="n">
        <v>0.857355823652503</v>
      </c>
      <c r="CG5" s="18" t="n">
        <v>0.707440462848744</v>
      </c>
      <c r="CH5" s="18" t="n">
        <v>0.707440462848744</v>
      </c>
      <c r="CI5" s="18" t="n">
        <v>0.707440462848744</v>
      </c>
      <c r="CJ5" s="18" t="n">
        <v>0.991698209521216</v>
      </c>
      <c r="CK5" s="18" t="n">
        <v>0.991698209521216</v>
      </c>
      <c r="CL5" s="18" t="n">
        <v>0.979539571269282</v>
      </c>
      <c r="CM5" s="18" t="n">
        <v>0.979539571269282</v>
      </c>
      <c r="CN5" s="18" t="n">
        <v>0.80856463927661</v>
      </c>
      <c r="CO5" s="18" t="n">
        <v>0.97476545382958</v>
      </c>
      <c r="CP5" s="18" t="n">
        <v>0.992054017168295</v>
      </c>
      <c r="CQ5" s="18" t="n">
        <v>0.978819740423926</v>
      </c>
      <c r="CR5" s="19" t="n">
        <v>0.937627166669817</v>
      </c>
      <c r="CS5" s="20" t="n">
        <f aca="false">AVERAGE(B5:CR5)</f>
        <v>0.931012585248866</v>
      </c>
      <c r="CT5" s="21" t="n">
        <f aca="false">STDEV(B5:CR5)</f>
        <v>0.0947544849175771</v>
      </c>
      <c r="CU5" s="22" t="n">
        <f aca="false">QUARTILE(B5:CR5,0)</f>
        <v>0.613269082307445</v>
      </c>
      <c r="CV5" s="22" t="n">
        <f aca="false">QUARTILE(B5:CR5,1)</f>
        <v>0.92742558681147</v>
      </c>
      <c r="CW5" s="22" t="n">
        <f aca="false">QUARTILE(B5:CR5,2)</f>
        <v>0.96889814684048</v>
      </c>
      <c r="CX5" s="22" t="n">
        <f aca="false">QUARTILE(B5:CR5,3)</f>
        <v>0.988964683141586</v>
      </c>
      <c r="CY5" s="23" t="n">
        <f aca="false">QUARTILE(B5:CR5,4)</f>
        <v>0.999626443189066</v>
      </c>
    </row>
    <row r="6" customFormat="false" ht="12.75" hidden="false" customHeight="false" outlineLevel="0" collapsed="false">
      <c r="A6" s="16" t="n">
        <v>379</v>
      </c>
      <c r="B6" s="17" t="n">
        <v>0.9697558836613</v>
      </c>
      <c r="C6" s="18" t="n">
        <v>0.9697558836613</v>
      </c>
      <c r="D6" s="18" t="n">
        <v>0.894127412045458</v>
      </c>
      <c r="E6" s="18" t="n">
        <v>0.984269522045447</v>
      </c>
      <c r="F6" s="18" t="n">
        <v>0.959029928964478</v>
      </c>
      <c r="G6" s="18" t="n">
        <v>0.909255431748954</v>
      </c>
      <c r="H6" s="18" t="n">
        <v>0.884649449338144</v>
      </c>
      <c r="I6" s="18" t="n">
        <v>0.884649449338144</v>
      </c>
      <c r="J6" s="18" t="n">
        <v>0.841941223562505</v>
      </c>
      <c r="K6" s="18" t="n">
        <v>0.942800851380781</v>
      </c>
      <c r="L6" s="18" t="n">
        <v>0.97668600872078</v>
      </c>
      <c r="M6" s="18" t="n">
        <v>0.990577446205868</v>
      </c>
      <c r="N6" s="18" t="n">
        <v>0.990577446205868</v>
      </c>
      <c r="O6" s="18" t="n">
        <v>0.940349067598582</v>
      </c>
      <c r="P6" s="18" t="n">
        <v>0.950603233223477</v>
      </c>
      <c r="Q6" s="18" t="n">
        <v>0.961537287394153</v>
      </c>
      <c r="R6" s="18" t="n">
        <v>0.961537287394153</v>
      </c>
      <c r="S6" s="18" t="n">
        <v>0.863610994221295</v>
      </c>
      <c r="T6" s="18" t="n">
        <v>0.96880568641803</v>
      </c>
      <c r="U6" s="18" t="n">
        <v>0.968207708342384</v>
      </c>
      <c r="V6" s="18" t="n">
        <v>0.964333455780126</v>
      </c>
      <c r="W6" s="18" t="n">
        <v>0.964333455780126</v>
      </c>
      <c r="X6" s="18" t="n">
        <v>0.926889591372694</v>
      </c>
      <c r="Y6" s="18" t="n">
        <v>0.970018663215959</v>
      </c>
      <c r="Z6" s="18" t="n">
        <v>0.970018663215959</v>
      </c>
      <c r="AA6" s="18" t="n">
        <v>0.95873718665251</v>
      </c>
      <c r="AB6" s="18" t="n">
        <v>0.94981338587644</v>
      </c>
      <c r="AC6" s="18" t="n">
        <v>0.94981338587644</v>
      </c>
      <c r="AD6" s="18" t="n">
        <v>0.981020094274169</v>
      </c>
      <c r="AE6" s="18" t="n">
        <v>0.991278486502216</v>
      </c>
      <c r="AF6" s="18" t="n">
        <v>0.945806680239063</v>
      </c>
      <c r="AG6" s="18" t="n">
        <v>0.945806680239063</v>
      </c>
      <c r="AH6" s="18" t="n">
        <v>0.968060743603268</v>
      </c>
      <c r="AI6" s="18" t="n">
        <v>0.651318320187392</v>
      </c>
      <c r="AJ6" s="18" t="n">
        <v>0.651318320187392</v>
      </c>
      <c r="AK6" s="18" t="n">
        <v>0.90395436116849</v>
      </c>
      <c r="AL6" s="18" t="n">
        <v>0.90395436116849</v>
      </c>
      <c r="AM6" s="18" t="n">
        <v>0.883622195951272</v>
      </c>
      <c r="AN6" s="18" t="n">
        <v>0.883622195951272</v>
      </c>
      <c r="AO6" s="18" t="n">
        <v>0.957636698983345</v>
      </c>
      <c r="AP6" s="18" t="n">
        <v>0.971039841893872</v>
      </c>
      <c r="AQ6" s="18" t="n">
        <v>0.909959058008463</v>
      </c>
      <c r="AR6" s="18" t="n">
        <v>0.963367675222023</v>
      </c>
      <c r="AS6" s="18" t="n">
        <v>0.95410255807596</v>
      </c>
      <c r="AT6" s="18" t="n">
        <v>0.990986418050645</v>
      </c>
      <c r="AU6" s="18" t="n">
        <v>0.990986418050645</v>
      </c>
      <c r="AV6" s="18" t="n">
        <v>0.988710679275274</v>
      </c>
      <c r="AW6" s="18" t="n">
        <v>0.878217145326067</v>
      </c>
      <c r="AX6" s="18" t="n">
        <v>0.878217145326067</v>
      </c>
      <c r="AY6" s="18" t="n">
        <v>0.932124628187388</v>
      </c>
      <c r="AZ6" s="18" t="n">
        <v>0.994669995522672</v>
      </c>
      <c r="BA6" s="18" t="n">
        <v>0.895381121672878</v>
      </c>
      <c r="BB6" s="18" t="n">
        <v>0.93994320377906</v>
      </c>
      <c r="BC6" s="18" t="n">
        <v>0.983195441945392</v>
      </c>
      <c r="BD6" s="18" t="n">
        <v>0.967553937131905</v>
      </c>
      <c r="BE6" s="18" t="n">
        <v>0.967553937131905</v>
      </c>
      <c r="BF6" s="18" t="n">
        <v>0.931855847785985</v>
      </c>
      <c r="BG6" s="18" t="n">
        <v>0.931855847785985</v>
      </c>
      <c r="BH6" s="18" t="n">
        <v>0.953872461803865</v>
      </c>
      <c r="BI6" s="18" t="n">
        <v>0.962635893189736</v>
      </c>
      <c r="BJ6" s="18" t="n">
        <v>0.949068595562684</v>
      </c>
      <c r="BK6" s="18" t="n">
        <v>0.949068595562684</v>
      </c>
      <c r="BL6" s="18" t="n">
        <v>0.943869432654512</v>
      </c>
      <c r="BM6" s="18" t="n">
        <v>0.973026877120484</v>
      </c>
      <c r="BN6" s="18" t="n">
        <v>0.933756881888074</v>
      </c>
      <c r="BO6" s="18" t="n">
        <v>0.93422120948368</v>
      </c>
      <c r="BP6" s="18" t="n">
        <v>0.93422120948368</v>
      </c>
      <c r="BQ6" s="18" t="n">
        <v>0.967221985304208</v>
      </c>
      <c r="BR6" s="18" t="n">
        <v>0.948135606679607</v>
      </c>
      <c r="BS6" s="18" t="n">
        <v>0.925123692584457</v>
      </c>
      <c r="BT6" s="18" t="n">
        <v>0.932020639832332</v>
      </c>
      <c r="BU6" s="18" t="n">
        <v>0.950688025141471</v>
      </c>
      <c r="BV6" s="18" t="n">
        <v>0.950688025141471</v>
      </c>
      <c r="BW6" s="18" t="n">
        <v>0.950688025141471</v>
      </c>
      <c r="BX6" s="18" t="n">
        <v>0.950688025141471</v>
      </c>
      <c r="BY6" s="18" t="n">
        <v>0.935253691499794</v>
      </c>
      <c r="BZ6" s="18" t="n">
        <v>0.97210800553713</v>
      </c>
      <c r="CA6" s="18" t="n">
        <v>0.887526267139037</v>
      </c>
      <c r="CB6" s="18" t="n">
        <v>0.985725191990843</v>
      </c>
      <c r="CC6" s="18" t="n">
        <v>0.961733238086294</v>
      </c>
      <c r="CD6" s="18" t="n">
        <v>0.836052478479407</v>
      </c>
      <c r="CE6" s="18" t="n">
        <v>0.836052478479407</v>
      </c>
      <c r="CF6" s="18" t="n">
        <v>0.857136336073482</v>
      </c>
      <c r="CG6" s="18" t="n">
        <v>0.758261717643531</v>
      </c>
      <c r="CH6" s="18" t="n">
        <v>0.758261717643531</v>
      </c>
      <c r="CI6" s="18" t="n">
        <v>0.758261717643531</v>
      </c>
      <c r="CJ6" s="18" t="n">
        <v>0.976529573858146</v>
      </c>
      <c r="CK6" s="18" t="n">
        <v>0.976529573858146</v>
      </c>
      <c r="CL6" s="18" t="n">
        <v>0.980322159083879</v>
      </c>
      <c r="CM6" s="18" t="n">
        <v>0.980322159083879</v>
      </c>
      <c r="CN6" s="18" t="n">
        <v>0.81089733921103</v>
      </c>
      <c r="CO6" s="18" t="n">
        <v>0.973718625452747</v>
      </c>
      <c r="CP6" s="18" t="n">
        <v>0.970480294875054</v>
      </c>
      <c r="CQ6" s="18" t="n">
        <v>0.960030839688366</v>
      </c>
      <c r="CR6" s="19" t="n">
        <v>0.903721975710485</v>
      </c>
      <c r="CS6" s="20" t="n">
        <f aca="false">AVERAGE(B6:CR6)</f>
        <v>0.930439216743396</v>
      </c>
      <c r="CT6" s="21" t="n">
        <f aca="false">STDEV(B6:CR6)</f>
        <v>0.0655818517804053</v>
      </c>
      <c r="CU6" s="22" t="n">
        <f aca="false">QUARTILE(B6:CR6,0)</f>
        <v>0.651318320187392</v>
      </c>
      <c r="CV6" s="22" t="n">
        <f aca="false">QUARTILE(B6:CR6,1)</f>
        <v>0.909607244878709</v>
      </c>
      <c r="CW6" s="22" t="n">
        <f aca="false">QUARTILE(B6:CR6,2)</f>
        <v>0.950688025141471</v>
      </c>
      <c r="CX6" s="22" t="n">
        <f aca="false">QUARTILE(B6:CR6,3)</f>
        <v>0.9697558836613</v>
      </c>
      <c r="CY6" s="23" t="n">
        <f aca="false">QUARTILE(B6:CR6,4)</f>
        <v>0.994669995522672</v>
      </c>
    </row>
    <row r="7" customFormat="false" ht="12.75" hidden="false" customHeight="false" outlineLevel="0" collapsed="false">
      <c r="A7" s="16" t="n">
        <v>273</v>
      </c>
      <c r="B7" s="17" t="n">
        <v>0.965708183305409</v>
      </c>
      <c r="C7" s="18" t="n">
        <v>0.965708183305409</v>
      </c>
      <c r="D7" s="18" t="n">
        <v>0.95014101996796</v>
      </c>
      <c r="E7" s="18" t="n">
        <v>0.960356797432595</v>
      </c>
      <c r="F7" s="18" t="n">
        <v>0.918107713270544</v>
      </c>
      <c r="G7" s="18" t="n">
        <v>0.921799404626314</v>
      </c>
      <c r="H7" s="18"/>
      <c r="I7" s="18"/>
      <c r="J7" s="18"/>
      <c r="K7" s="18" t="n">
        <v>0.864495660350632</v>
      </c>
      <c r="L7" s="18" t="n">
        <v>0.986888576636356</v>
      </c>
      <c r="M7" s="18" t="n">
        <v>0.978637837490463</v>
      </c>
      <c r="N7" s="18" t="n">
        <v>0.978637837490463</v>
      </c>
      <c r="O7" s="18" t="n">
        <v>0.965630662516034</v>
      </c>
      <c r="P7" s="18" t="n">
        <v>0.969823398623865</v>
      </c>
      <c r="Q7" s="18" t="n">
        <v>0.893173877092236</v>
      </c>
      <c r="R7" s="18" t="n">
        <v>0.893173877092236</v>
      </c>
      <c r="S7" s="18" t="n">
        <v>0.91632790849631</v>
      </c>
      <c r="T7" s="18" t="n">
        <v>0.964709308480464</v>
      </c>
      <c r="U7" s="18" t="n">
        <v>0.987038579677183</v>
      </c>
      <c r="V7" s="18" t="n">
        <v>0.952102285683177</v>
      </c>
      <c r="W7" s="18" t="n">
        <v>0.952102285683177</v>
      </c>
      <c r="X7" s="18" t="n">
        <v>0.89402615314016</v>
      </c>
      <c r="Y7" s="18" t="n">
        <v>0.982209731881914</v>
      </c>
      <c r="Z7" s="18" t="n">
        <v>0.982209731881914</v>
      </c>
      <c r="AA7" s="18" t="n">
        <v>0.951286863576814</v>
      </c>
      <c r="AB7" s="18" t="n">
        <v>0.899837103304727</v>
      </c>
      <c r="AC7" s="18" t="n">
        <v>0.899837103304727</v>
      </c>
      <c r="AD7" s="18" t="n">
        <v>0.980632669169142</v>
      </c>
      <c r="AE7" s="18" t="n">
        <v>0.984654176528678</v>
      </c>
      <c r="AF7" s="18" t="n">
        <v>0.980639941616315</v>
      </c>
      <c r="AG7" s="18" t="n">
        <v>0.980639941616315</v>
      </c>
      <c r="AH7" s="18" t="n">
        <v>0.979957256637778</v>
      </c>
      <c r="AI7" s="18" t="n">
        <v>0.702819210780268</v>
      </c>
      <c r="AJ7" s="18" t="n">
        <v>0.702819210780268</v>
      </c>
      <c r="AK7" s="18" t="n">
        <v>0.846324976345918</v>
      </c>
      <c r="AL7" s="18" t="n">
        <v>0.846324976345918</v>
      </c>
      <c r="AM7" s="18" t="n">
        <v>0.979975073028241</v>
      </c>
      <c r="AN7" s="18" t="n">
        <v>0.979975073028241</v>
      </c>
      <c r="AO7" s="18" t="n">
        <v>0.966925345596093</v>
      </c>
      <c r="AP7" s="18" t="n">
        <v>0.977901429768319</v>
      </c>
      <c r="AQ7" s="18" t="n">
        <v>0.933392840033545</v>
      </c>
      <c r="AR7" s="18" t="n">
        <v>0.985337781223846</v>
      </c>
      <c r="AS7" s="18" t="n">
        <v>0.966455845774664</v>
      </c>
      <c r="AT7" s="18"/>
      <c r="AU7" s="18"/>
      <c r="AV7" s="18" t="n">
        <v>0.988199570971395</v>
      </c>
      <c r="AW7" s="18" t="n">
        <v>0.950900972870277</v>
      </c>
      <c r="AX7" s="18" t="n">
        <v>0.950900972870277</v>
      </c>
      <c r="AY7" s="18" t="n">
        <v>0.911643019587042</v>
      </c>
      <c r="AZ7" s="18" t="n">
        <v>0.994195649459672</v>
      </c>
      <c r="BA7" s="18" t="n">
        <v>0.857164778751257</v>
      </c>
      <c r="BB7" s="18" t="n">
        <v>0.947537243318292</v>
      </c>
      <c r="BC7" s="18" t="n">
        <v>0.983704245344528</v>
      </c>
      <c r="BD7" s="18" t="n">
        <v>0.984871774606327</v>
      </c>
      <c r="BE7" s="18" t="n">
        <v>0.984871774606327</v>
      </c>
      <c r="BF7" s="18" t="n">
        <v>0.95275247667</v>
      </c>
      <c r="BG7" s="18" t="n">
        <v>0.95275247667</v>
      </c>
      <c r="BH7" s="18" t="n">
        <v>0.982637897968578</v>
      </c>
      <c r="BI7" s="18" t="n">
        <v>0.94702169668048</v>
      </c>
      <c r="BJ7" s="18" t="n">
        <v>0.917292831447837</v>
      </c>
      <c r="BK7" s="18" t="n">
        <v>0.917292831447837</v>
      </c>
      <c r="BL7" s="18" t="n">
        <v>0.835660502627844</v>
      </c>
      <c r="BM7" s="18" t="n">
        <v>0.918310916743409</v>
      </c>
      <c r="BN7" s="18" t="n">
        <v>0.961145021360508</v>
      </c>
      <c r="BO7" s="18" t="n">
        <v>0.931994417969791</v>
      </c>
      <c r="BP7" s="18" t="n">
        <v>0.931994417969791</v>
      </c>
      <c r="BQ7" s="18" t="n">
        <v>0.985266936723516</v>
      </c>
      <c r="BR7" s="18" t="n">
        <v>0.900916888556524</v>
      </c>
      <c r="BS7" s="18" t="n">
        <v>0.973878827319734</v>
      </c>
      <c r="BT7" s="18" t="n">
        <v>0.875638211543584</v>
      </c>
      <c r="BU7" s="18" t="n">
        <v>0.948899527319947</v>
      </c>
      <c r="BV7" s="18" t="n">
        <v>0.948899527319947</v>
      </c>
      <c r="BW7" s="18" t="n">
        <v>0.948899527319947</v>
      </c>
      <c r="BX7" s="18" t="n">
        <v>0.948899527319947</v>
      </c>
      <c r="BY7" s="18" t="n">
        <v>0.9743048221273</v>
      </c>
      <c r="BZ7" s="18" t="n">
        <v>0.98533553276926</v>
      </c>
      <c r="CA7" s="18" t="n">
        <v>0.908880761797437</v>
      </c>
      <c r="CB7" s="18" t="n">
        <v>0.984982403667941</v>
      </c>
      <c r="CC7" s="18" t="n">
        <v>0.975843245079026</v>
      </c>
      <c r="CD7" s="18" t="n">
        <v>0.590389262106555</v>
      </c>
      <c r="CE7" s="18" t="n">
        <v>0.590389262106555</v>
      </c>
      <c r="CF7" s="18" t="n">
        <v>0.963268093627887</v>
      </c>
      <c r="CG7" s="18" t="n">
        <v>0.682939346270686</v>
      </c>
      <c r="CH7" s="18" t="n">
        <v>0.682939346270686</v>
      </c>
      <c r="CI7" s="18" t="n">
        <v>0.682939346270686</v>
      </c>
      <c r="CJ7" s="18" t="n">
        <v>0.984441067241312</v>
      </c>
      <c r="CK7" s="18" t="n">
        <v>0.984441067241312</v>
      </c>
      <c r="CL7" s="18" t="n">
        <v>0.987750702814688</v>
      </c>
      <c r="CM7" s="18" t="n">
        <v>0.987750702814688</v>
      </c>
      <c r="CN7" s="18" t="n">
        <v>0.871598034872388</v>
      </c>
      <c r="CO7" s="18" t="n">
        <v>0.970504300250003</v>
      </c>
      <c r="CP7" s="18" t="n">
        <v>0.98416220560234</v>
      </c>
      <c r="CQ7" s="18" t="n">
        <v>0.962900829330849</v>
      </c>
      <c r="CR7" s="19" t="n">
        <v>0.84902079675012</v>
      </c>
      <c r="CS7" s="20" t="n">
        <f aca="false">AVERAGE(B7:CR7)</f>
        <v>0.9258630158329</v>
      </c>
      <c r="CT7" s="21" t="n">
        <f aca="false">STDEV(B7:CR7)</f>
        <v>0.087413677291759</v>
      </c>
      <c r="CU7" s="22" t="n">
        <f aca="false">QUARTILE(B7:CR7,0)</f>
        <v>0.590389262106555</v>
      </c>
      <c r="CV7" s="22" t="n">
        <f aca="false">QUARTILE(B7:CR7,1)</f>
        <v>0.912814241814359</v>
      </c>
      <c r="CW7" s="22" t="n">
        <f aca="false">QUARTILE(B7:CR7,2)</f>
        <v>0.95275247667</v>
      </c>
      <c r="CX7" s="22" t="n">
        <f aca="false">QUARTILE(B7:CR7,3)</f>
        <v>0.980468270133917</v>
      </c>
      <c r="CY7" s="23" t="n">
        <f aca="false">QUARTILE(B7:CR7,4)</f>
        <v>0.994195649459672</v>
      </c>
    </row>
    <row r="8" customFormat="false" ht="12.75" hidden="false" customHeight="false" outlineLevel="0" collapsed="false">
      <c r="A8" s="16" t="n">
        <v>453</v>
      </c>
      <c r="B8" s="17" t="n">
        <v>0.991652001013461</v>
      </c>
      <c r="C8" s="18" t="n">
        <v>0.991652001013461</v>
      </c>
      <c r="D8" s="18" t="n">
        <v>0.984019369550236</v>
      </c>
      <c r="E8" s="18" t="n">
        <v>0.989461209879488</v>
      </c>
      <c r="F8" s="18" t="n">
        <v>0.935394535960056</v>
      </c>
      <c r="G8" s="18" t="n">
        <v>0.962926095827234</v>
      </c>
      <c r="H8" s="18" t="n">
        <v>0.894545891470802</v>
      </c>
      <c r="I8" s="18" t="n">
        <v>0.894545891470802</v>
      </c>
      <c r="J8" s="18" t="n">
        <v>0.662533921478958</v>
      </c>
      <c r="K8" s="18" t="n">
        <v>0.941116528777534</v>
      </c>
      <c r="L8" s="18" t="n">
        <v>0.997035246869474</v>
      </c>
      <c r="M8" s="18" t="n">
        <v>0.985355827262135</v>
      </c>
      <c r="N8" s="18" t="n">
        <v>0.985355827262135</v>
      </c>
      <c r="O8" s="18" t="n">
        <v>0.990973623807519</v>
      </c>
      <c r="P8" s="18" t="n">
        <v>0.940890933392612</v>
      </c>
      <c r="Q8" s="18" t="n">
        <v>0.96608884996741</v>
      </c>
      <c r="R8" s="18" t="n">
        <v>0.96608884996741</v>
      </c>
      <c r="S8" s="18" t="n">
        <v>0.949664277791218</v>
      </c>
      <c r="T8" s="18" t="n">
        <v>0.979691293286454</v>
      </c>
      <c r="U8" s="18" t="n">
        <v>0.98119572849015</v>
      </c>
      <c r="V8" s="18" t="n">
        <v>0.993924466430872</v>
      </c>
      <c r="W8" s="18" t="n">
        <v>0.993924466430872</v>
      </c>
      <c r="X8" s="18" t="n">
        <v>0.94427237283766</v>
      </c>
      <c r="Y8" s="18" t="n">
        <v>0.98013089161056</v>
      </c>
      <c r="Z8" s="18" t="n">
        <v>0.98013089161056</v>
      </c>
      <c r="AA8" s="18" t="n">
        <v>0.911579627507146</v>
      </c>
      <c r="AB8" s="18" t="n">
        <v>0.96136805792814</v>
      </c>
      <c r="AC8" s="18" t="n">
        <v>0.96136805792814</v>
      </c>
      <c r="AD8" s="18" t="n">
        <v>0.975141675868739</v>
      </c>
      <c r="AE8" s="18" t="n">
        <v>0.999345138926353</v>
      </c>
      <c r="AF8" s="18" t="n">
        <v>0.955917087243133</v>
      </c>
      <c r="AG8" s="18" t="n">
        <v>0.955917087243133</v>
      </c>
      <c r="AH8" s="18" t="n">
        <v>0.981984146839014</v>
      </c>
      <c r="AI8" s="18" t="n">
        <v>0.100211914880216</v>
      </c>
      <c r="AJ8" s="18" t="n">
        <v>0.100211914880216</v>
      </c>
      <c r="AK8" s="18" t="n">
        <v>0.790582277737522</v>
      </c>
      <c r="AL8" s="18" t="n">
        <v>0.790582277737522</v>
      </c>
      <c r="AM8" s="18" t="n">
        <v>0.98179024907996</v>
      </c>
      <c r="AN8" s="18" t="n">
        <v>0.98179024907996</v>
      </c>
      <c r="AO8" s="18" t="n">
        <v>0.971503685919126</v>
      </c>
      <c r="AP8" s="18" t="n">
        <v>0.987601032795302</v>
      </c>
      <c r="AQ8" s="18" t="n">
        <v>0.967659652873821</v>
      </c>
      <c r="AR8" s="18" t="n">
        <v>0.964061329409359</v>
      </c>
      <c r="AS8" s="18" t="n">
        <v>0.954037163941337</v>
      </c>
      <c r="AT8" s="18" t="n">
        <v>0.985412403661228</v>
      </c>
      <c r="AU8" s="18" t="n">
        <v>0.985412403661228</v>
      </c>
      <c r="AV8" s="18" t="n">
        <v>0.992558264371356</v>
      </c>
      <c r="AW8" s="18" t="n">
        <v>0.820594590393711</v>
      </c>
      <c r="AX8" s="18" t="n">
        <v>0.820594590393711</v>
      </c>
      <c r="AY8" s="18" t="n">
        <v>0.935975301743923</v>
      </c>
      <c r="AZ8" s="18" t="n">
        <v>0.999615021257545</v>
      </c>
      <c r="BA8" s="18" t="n">
        <v>0.982152950098296</v>
      </c>
      <c r="BB8" s="18" t="n">
        <v>0.923952530107828</v>
      </c>
      <c r="BC8" s="18" t="n">
        <v>0.993895657855351</v>
      </c>
      <c r="BD8" s="18" t="n">
        <v>0.991219678257516</v>
      </c>
      <c r="BE8" s="18" t="n">
        <v>0.991219678257516</v>
      </c>
      <c r="BF8" s="18" t="n">
        <v>0.912253383577729</v>
      </c>
      <c r="BG8" s="18" t="n">
        <v>0.912253383577729</v>
      </c>
      <c r="BH8" s="18" t="n">
        <v>0.977966993315493</v>
      </c>
      <c r="BI8" s="18" t="n">
        <v>0.94250752831161</v>
      </c>
      <c r="BJ8" s="18" t="n">
        <v>0.88833699031815</v>
      </c>
      <c r="BK8" s="18" t="n">
        <v>0.88833699031815</v>
      </c>
      <c r="BL8" s="18" t="n">
        <v>0.985859606016167</v>
      </c>
      <c r="BM8" s="18" t="n">
        <v>0.984861847858292</v>
      </c>
      <c r="BN8" s="18" t="n">
        <v>0.964416041868499</v>
      </c>
      <c r="BO8" s="18" t="n">
        <v>0.88311289572572</v>
      </c>
      <c r="BP8" s="18" t="n">
        <v>0.88311289572572</v>
      </c>
      <c r="BQ8" s="18" t="n">
        <v>0.989206177301953</v>
      </c>
      <c r="BR8" s="18" t="n">
        <v>0.897686539672279</v>
      </c>
      <c r="BS8" s="18" t="n">
        <v>0.959469241330357</v>
      </c>
      <c r="BT8" s="18" t="n">
        <v>0.883748311088984</v>
      </c>
      <c r="BU8" s="18" t="n">
        <v>0.923140501919102</v>
      </c>
      <c r="BV8" s="18" t="n">
        <v>0.923140501919102</v>
      </c>
      <c r="BW8" s="18" t="n">
        <v>0.923140501919102</v>
      </c>
      <c r="BX8" s="18" t="n">
        <v>0.923140501919102</v>
      </c>
      <c r="BY8" s="18" t="n">
        <v>0.972152851879492</v>
      </c>
      <c r="BZ8" s="18" t="n">
        <v>0.981180501840737</v>
      </c>
      <c r="CA8" s="18" t="n">
        <v>0.950270913526456</v>
      </c>
      <c r="CB8" s="18" t="n">
        <v>0.991404029417226</v>
      </c>
      <c r="CC8" s="18" t="n">
        <v>0.988039239417616</v>
      </c>
      <c r="CD8" s="18" t="n">
        <v>0.67872114101722</v>
      </c>
      <c r="CE8" s="18" t="n">
        <v>0.67872114101722</v>
      </c>
      <c r="CF8" s="18" t="n">
        <v>0.850223126800856</v>
      </c>
      <c r="CG8" s="18" t="n">
        <v>0.726769362391261</v>
      </c>
      <c r="CH8" s="18" t="n">
        <v>0.726769362391261</v>
      </c>
      <c r="CI8" s="18" t="n">
        <v>0.726769362391261</v>
      </c>
      <c r="CJ8" s="18" t="n">
        <v>0.988489283221546</v>
      </c>
      <c r="CK8" s="18" t="n">
        <v>0.988489283221546</v>
      </c>
      <c r="CL8" s="18" t="n">
        <v>0.979379462171997</v>
      </c>
      <c r="CM8" s="18" t="n">
        <v>0.979379462171997</v>
      </c>
      <c r="CN8" s="18" t="n">
        <v>0.896875743067582</v>
      </c>
      <c r="CO8" s="18" t="n">
        <v>0.97252807204232</v>
      </c>
      <c r="CP8" s="18" t="n">
        <v>0.990609534813324</v>
      </c>
      <c r="CQ8" s="18" t="n">
        <v>0.960989052580872</v>
      </c>
      <c r="CR8" s="19" t="n">
        <v>0.873697773343985</v>
      </c>
      <c r="CS8" s="20" t="n">
        <f aca="false">AVERAGE(B8:CR8)</f>
        <v>0.917315539197321</v>
      </c>
      <c r="CT8" s="21" t="n">
        <f aca="false">STDEV(B8:CR8)</f>
        <v>0.143025413922907</v>
      </c>
      <c r="CU8" s="22" t="n">
        <f aca="false">QUARTILE(B8:CR8,0)</f>
        <v>0.100211914880216</v>
      </c>
      <c r="CV8" s="22" t="n">
        <f aca="false">QUARTILE(B8:CR8,1)</f>
        <v>0.911916505542438</v>
      </c>
      <c r="CW8" s="22" t="n">
        <f aca="false">QUARTILE(B8:CR8,2)</f>
        <v>0.964061329409359</v>
      </c>
      <c r="CX8" s="22" t="n">
        <f aca="false">QUARTILE(B8:CR8,3)</f>
        <v>0.985355827262135</v>
      </c>
      <c r="CY8" s="23" t="n">
        <f aca="false">QUARTILE(B8:CR8,4)</f>
        <v>0.999615021257545</v>
      </c>
    </row>
    <row r="9" customFormat="false" ht="12.75" hidden="false" customHeight="false" outlineLevel="0" collapsed="false">
      <c r="A9" s="16" t="n">
        <v>407</v>
      </c>
      <c r="B9" s="17" t="n">
        <v>0.98407979989126</v>
      </c>
      <c r="C9" s="18" t="n">
        <v>0.98407979989126</v>
      </c>
      <c r="D9" s="18" t="n">
        <v>0.986819831652119</v>
      </c>
      <c r="E9" s="18" t="n">
        <v>0.986675255996865</v>
      </c>
      <c r="F9" s="18" t="n">
        <v>0.986311907237147</v>
      </c>
      <c r="G9" s="18" t="n">
        <v>0.917764363279205</v>
      </c>
      <c r="H9" s="18" t="n">
        <v>0.715172287088027</v>
      </c>
      <c r="I9" s="18" t="n">
        <v>0.715172287088027</v>
      </c>
      <c r="J9" s="18" t="n">
        <v>0.698705296049166</v>
      </c>
      <c r="K9" s="18" t="n">
        <v>0.960836929258222</v>
      </c>
      <c r="L9" s="18" t="n">
        <v>0.996059615307416</v>
      </c>
      <c r="M9" s="18" t="n">
        <v>0.991533462122068</v>
      </c>
      <c r="N9" s="18" t="n">
        <v>0.991533462122068</v>
      </c>
      <c r="O9" s="18" t="n">
        <v>0.790633716536132</v>
      </c>
      <c r="P9" s="18" t="n">
        <v>0.953842358787275</v>
      </c>
      <c r="Q9" s="18" t="n">
        <v>0.973091336931422</v>
      </c>
      <c r="R9" s="18" t="n">
        <v>0.973091336931422</v>
      </c>
      <c r="S9" s="18" t="n">
        <v>0.954454637488707</v>
      </c>
      <c r="T9" s="18" t="n">
        <v>0.965594043206392</v>
      </c>
      <c r="U9" s="18" t="n">
        <v>0.98875334755397</v>
      </c>
      <c r="V9" s="18" t="n">
        <v>0.988573274320743</v>
      </c>
      <c r="W9" s="18" t="n">
        <v>0.988573274320743</v>
      </c>
      <c r="X9" s="18" t="n">
        <v>0.963955760325406</v>
      </c>
      <c r="Y9" s="18" t="n">
        <v>0.98775310017992</v>
      </c>
      <c r="Z9" s="18" t="n">
        <v>0.98775310017992</v>
      </c>
      <c r="AA9" s="18" t="n">
        <v>0.927034099080921</v>
      </c>
      <c r="AB9" s="18" t="n">
        <v>0.945745088574007</v>
      </c>
      <c r="AC9" s="18" t="n">
        <v>0.945745088574007</v>
      </c>
      <c r="AD9" s="18" t="n">
        <v>0.993556356603632</v>
      </c>
      <c r="AE9" s="18" t="n">
        <v>0.991147050958272</v>
      </c>
      <c r="AF9" s="18" t="n">
        <v>0.979784178412933</v>
      </c>
      <c r="AG9" s="18" t="n">
        <v>0.979784178412933</v>
      </c>
      <c r="AH9" s="18" t="n">
        <v>0.980922733646913</v>
      </c>
      <c r="AI9" s="18" t="n">
        <v>0.172790848134215</v>
      </c>
      <c r="AJ9" s="18" t="n">
        <v>0.172790848134215</v>
      </c>
      <c r="AK9" s="18" t="n">
        <v>0.830507979061954</v>
      </c>
      <c r="AL9" s="18" t="n">
        <v>0.830507979061954</v>
      </c>
      <c r="AM9" s="18" t="n">
        <v>0.975078532460113</v>
      </c>
      <c r="AN9" s="18" t="n">
        <v>0.975078532460113</v>
      </c>
      <c r="AO9" s="18" t="n">
        <v>0.978594052205113</v>
      </c>
      <c r="AP9" s="18" t="n">
        <v>0.986917608415613</v>
      </c>
      <c r="AQ9" s="18" t="n">
        <v>0.839193321949943</v>
      </c>
      <c r="AR9" s="18" t="n">
        <v>0.984859833580538</v>
      </c>
      <c r="AS9" s="18" t="n">
        <v>0.981910611874386</v>
      </c>
      <c r="AT9" s="18" t="n">
        <v>0.970317604197736</v>
      </c>
      <c r="AU9" s="18" t="n">
        <v>0.970317604197736</v>
      </c>
      <c r="AV9" s="18" t="n">
        <v>0.993293785617065</v>
      </c>
      <c r="AW9" s="18" t="n">
        <v>0.926312421359308</v>
      </c>
      <c r="AX9" s="18" t="n">
        <v>0.926312421359308</v>
      </c>
      <c r="AY9" s="18" t="n">
        <v>0.983097561999402</v>
      </c>
      <c r="AZ9" s="18" t="n">
        <v>0.996290522528916</v>
      </c>
      <c r="BA9" s="18" t="n">
        <v>0.90007561674964</v>
      </c>
      <c r="BB9" s="18" t="n">
        <v>0.9526354137645</v>
      </c>
      <c r="BC9" s="18" t="n">
        <v>0.989692587120743</v>
      </c>
      <c r="BD9" s="18" t="n">
        <v>0.990419546414853</v>
      </c>
      <c r="BE9" s="18" t="n">
        <v>0.990419546414853</v>
      </c>
      <c r="BF9" s="18" t="n">
        <v>0.904740622480834</v>
      </c>
      <c r="BG9" s="18" t="n">
        <v>0.904740622480834</v>
      </c>
      <c r="BH9" s="18" t="n">
        <v>0.99541295527511</v>
      </c>
      <c r="BI9" s="18" t="n">
        <v>0.936469206403488</v>
      </c>
      <c r="BJ9" s="18" t="n">
        <v>0.908129426214168</v>
      </c>
      <c r="BK9" s="18" t="n">
        <v>0.908129426214168</v>
      </c>
      <c r="BL9" s="18" t="n">
        <v>0.988816266387728</v>
      </c>
      <c r="BM9" s="18" t="n">
        <v>0.988403769092676</v>
      </c>
      <c r="BN9" s="18" t="n">
        <v>0.980777331542875</v>
      </c>
      <c r="BO9" s="18" t="n">
        <v>0.870268452112609</v>
      </c>
      <c r="BP9" s="18" t="n">
        <v>0.870268452112609</v>
      </c>
      <c r="BQ9" s="18" t="n">
        <v>0.990057264567735</v>
      </c>
      <c r="BR9" s="18" t="n">
        <v>0.954984436299288</v>
      </c>
      <c r="BS9" s="18" t="n">
        <v>0.925428486396918</v>
      </c>
      <c r="BT9" s="18" t="n">
        <v>0.778602083760914</v>
      </c>
      <c r="BU9" s="18" t="n">
        <v>0.94899384083874</v>
      </c>
      <c r="BV9" s="18" t="n">
        <v>0.94899384083874</v>
      </c>
      <c r="BW9" s="18" t="n">
        <v>0.94899384083874</v>
      </c>
      <c r="BX9" s="18" t="n">
        <v>0.94899384083874</v>
      </c>
      <c r="BY9" s="18" t="n">
        <v>0.959155018747428</v>
      </c>
      <c r="BZ9" s="18" t="n">
        <v>0.989321524843706</v>
      </c>
      <c r="CA9" s="18" t="n">
        <v>0.850227714696016</v>
      </c>
      <c r="CB9" s="18" t="n">
        <v>0.996855839457967</v>
      </c>
      <c r="CC9" s="18" t="n">
        <v>0.983051992980185</v>
      </c>
      <c r="CD9" s="18" t="n">
        <v>0.705816343711763</v>
      </c>
      <c r="CE9" s="18" t="n">
        <v>0.705816343711763</v>
      </c>
      <c r="CF9" s="18" t="n">
        <v>0.863338844010527</v>
      </c>
      <c r="CG9" s="18" t="n">
        <v>0.679739460067248</v>
      </c>
      <c r="CH9" s="18" t="n">
        <v>0.679739460067248</v>
      </c>
      <c r="CI9" s="18" t="n">
        <v>0.679739460067248</v>
      </c>
      <c r="CJ9" s="18" t="n">
        <v>0.98351925437136</v>
      </c>
      <c r="CK9" s="18" t="n">
        <v>0.98351925437136</v>
      </c>
      <c r="CL9" s="18" t="n">
        <v>0.983474985465194</v>
      </c>
      <c r="CM9" s="18" t="n">
        <v>0.983474985465194</v>
      </c>
      <c r="CN9" s="18" t="n">
        <v>0.938797722025155</v>
      </c>
      <c r="CO9" s="18" t="n">
        <v>0.993014567492977</v>
      </c>
      <c r="CP9" s="18" t="n">
        <v>0.994865582533128</v>
      </c>
      <c r="CQ9" s="18" t="n">
        <v>0.959373094276218</v>
      </c>
      <c r="CR9" s="19" t="n">
        <v>0.953237599084928</v>
      </c>
      <c r="CS9" s="20" t="n">
        <f aca="false">AVERAGE(B9:CR9)</f>
        <v>0.916412951044361</v>
      </c>
      <c r="CT9" s="21" t="n">
        <f aca="false">STDEV(B9:CR9)</f>
        <v>0.139029426560278</v>
      </c>
      <c r="CU9" s="22" t="n">
        <f aca="false">QUARTILE(B9:CR9,0)</f>
        <v>0.172790848134215</v>
      </c>
      <c r="CV9" s="22" t="n">
        <f aca="false">QUARTILE(B9:CR9,1)</f>
        <v>0.912946894746687</v>
      </c>
      <c r="CW9" s="22" t="n">
        <f aca="false">QUARTILE(B9:CR9,2)</f>
        <v>0.970317604197736</v>
      </c>
      <c r="CX9" s="22" t="n">
        <f aca="false">QUARTILE(B9:CR9,3)</f>
        <v>0.986868720033866</v>
      </c>
      <c r="CY9" s="23" t="n">
        <f aca="false">QUARTILE(B9:CR9,4)</f>
        <v>0.996855839457967</v>
      </c>
    </row>
    <row r="10" customFormat="false" ht="12.75" hidden="false" customHeight="false" outlineLevel="0" collapsed="false">
      <c r="A10" s="16" t="n">
        <v>57</v>
      </c>
      <c r="B10" s="17" t="n">
        <v>0.96434102966039</v>
      </c>
      <c r="C10" s="18" t="n">
        <v>0.96434102966039</v>
      </c>
      <c r="D10" s="18" t="n">
        <v>0.956837830583278</v>
      </c>
      <c r="E10" s="18" t="n">
        <v>0.955355379130685</v>
      </c>
      <c r="F10" s="18" t="n">
        <v>0.956453548147617</v>
      </c>
      <c r="G10" s="18" t="n">
        <v>0.972516171253388</v>
      </c>
      <c r="H10" s="18" t="n">
        <v>0.638962464373335</v>
      </c>
      <c r="I10" s="18" t="n">
        <v>0.638962464373335</v>
      </c>
      <c r="J10" s="18" t="n">
        <v>0.838901938989604</v>
      </c>
      <c r="K10" s="18" t="n">
        <v>0.917481135854547</v>
      </c>
      <c r="L10" s="18" t="n">
        <v>0.967157689382098</v>
      </c>
      <c r="M10" s="18" t="n">
        <v>0.985269479434367</v>
      </c>
      <c r="N10" s="18" t="n">
        <v>0.985269479434367</v>
      </c>
      <c r="O10" s="18" t="n">
        <v>0.922851399058807</v>
      </c>
      <c r="P10" s="18" t="n">
        <v>0.955228610995362</v>
      </c>
      <c r="Q10" s="18" t="n">
        <v>0.956341621985835</v>
      </c>
      <c r="R10" s="18" t="n">
        <v>0.956341621985835</v>
      </c>
      <c r="S10" s="18" t="n">
        <v>0.935709071852476</v>
      </c>
      <c r="T10" s="18" t="n">
        <v>0.961200304509732</v>
      </c>
      <c r="U10" s="18" t="n">
        <v>0.954523553694878</v>
      </c>
      <c r="V10" s="18" t="n">
        <v>0.899306303300271</v>
      </c>
      <c r="W10" s="18" t="n">
        <v>0.899306303300271</v>
      </c>
      <c r="X10" s="18" t="n">
        <v>0.954858330336252</v>
      </c>
      <c r="Y10" s="18" t="n">
        <v>0.95653989266251</v>
      </c>
      <c r="Z10" s="18" t="n">
        <v>0.95653989266251</v>
      </c>
      <c r="AA10" s="18" t="n">
        <v>0.937315972216318</v>
      </c>
      <c r="AB10" s="18" t="n">
        <v>0.964347441898359</v>
      </c>
      <c r="AC10" s="18" t="n">
        <v>0.964347441898359</v>
      </c>
      <c r="AD10" s="18" t="n">
        <v>0.985741586809775</v>
      </c>
      <c r="AE10" s="18" t="n">
        <v>0.984447339916998</v>
      </c>
      <c r="AF10" s="18" t="n">
        <v>0.944732118964237</v>
      </c>
      <c r="AG10" s="18" t="n">
        <v>0.944732118964237</v>
      </c>
      <c r="AH10" s="18" t="n">
        <v>0.979197809470698</v>
      </c>
      <c r="AI10" s="18" t="n">
        <v>0.536939868734519</v>
      </c>
      <c r="AJ10" s="18" t="n">
        <v>0.536939868734519</v>
      </c>
      <c r="AK10" s="18" t="n">
        <v>0.807737650113352</v>
      </c>
      <c r="AL10" s="18" t="n">
        <v>0.807737650113352</v>
      </c>
      <c r="AM10" s="18" t="n">
        <v>0.935519659134432</v>
      </c>
      <c r="AN10" s="18" t="n">
        <v>0.935519659134432</v>
      </c>
      <c r="AO10" s="18" t="n">
        <v>0.919963407178763</v>
      </c>
      <c r="AP10" s="18" t="n">
        <v>0.963782804594265</v>
      </c>
      <c r="AQ10" s="18" t="n">
        <v>0.958238035933249</v>
      </c>
      <c r="AR10" s="18" t="n">
        <v>0.956885701843175</v>
      </c>
      <c r="AS10" s="18" t="n">
        <v>0.981547516323145</v>
      </c>
      <c r="AT10" s="18" t="n">
        <v>0.981531253572735</v>
      </c>
      <c r="AU10" s="18" t="n">
        <v>0.981531253572735</v>
      </c>
      <c r="AV10" s="18" t="n">
        <v>0.979423205146687</v>
      </c>
      <c r="AW10" s="18" t="n">
        <v>0.963328497470836</v>
      </c>
      <c r="AX10" s="18" t="n">
        <v>0.963328497470836</v>
      </c>
      <c r="AY10" s="18" t="n">
        <v>0.895176261797285</v>
      </c>
      <c r="AZ10" s="18" t="n">
        <v>0.996392386455727</v>
      </c>
      <c r="BA10" s="18" t="n">
        <v>0.886078013802077</v>
      </c>
      <c r="BB10" s="18" t="n">
        <v>0.958041649951966</v>
      </c>
      <c r="BC10" s="18" t="n">
        <v>0.96060814824723</v>
      </c>
      <c r="BD10" s="18" t="n">
        <v>0.96307916064594</v>
      </c>
      <c r="BE10" s="18" t="n">
        <v>0.96307916064594</v>
      </c>
      <c r="BF10" s="18" t="n">
        <v>0.842612105013873</v>
      </c>
      <c r="BG10" s="18" t="n">
        <v>0.842612105013873</v>
      </c>
      <c r="BH10" s="18" t="n">
        <v>0.857078742571757</v>
      </c>
      <c r="BI10" s="18" t="n">
        <v>0.944908618342034</v>
      </c>
      <c r="BJ10" s="18" t="n">
        <v>0.952885867867034</v>
      </c>
      <c r="BK10" s="18" t="n">
        <v>0.952885867867034</v>
      </c>
      <c r="BL10" s="18" t="n">
        <v>0.983529188053086</v>
      </c>
      <c r="BM10" s="18" t="n">
        <v>0.975202803562628</v>
      </c>
      <c r="BN10" s="18" t="n">
        <v>0.946026359269242</v>
      </c>
      <c r="BO10" s="18" t="n">
        <v>0.906628906556105</v>
      </c>
      <c r="BP10" s="18" t="n">
        <v>0.906628906556105</v>
      </c>
      <c r="BQ10" s="18" t="n">
        <v>0.983138605009401</v>
      </c>
      <c r="BR10" s="18" t="n">
        <v>0.908204229239924</v>
      </c>
      <c r="BS10" s="18" t="n">
        <v>0.945855510187494</v>
      </c>
      <c r="BT10" s="18" t="n">
        <v>0.930351920321839</v>
      </c>
      <c r="BU10" s="18" t="n">
        <v>0.902512539691804</v>
      </c>
      <c r="BV10" s="18" t="n">
        <v>0.902512539691804</v>
      </c>
      <c r="BW10" s="18" t="n">
        <v>0.902512539691804</v>
      </c>
      <c r="BX10" s="18" t="n">
        <v>0.902512539691804</v>
      </c>
      <c r="BY10" s="18" t="n">
        <v>0.947868685637969</v>
      </c>
      <c r="BZ10" s="18" t="n">
        <v>0.98387024403101</v>
      </c>
      <c r="CA10" s="18" t="n">
        <v>0.94524113442568</v>
      </c>
      <c r="CB10" s="18" t="n">
        <v>0.985247716543094</v>
      </c>
      <c r="CC10" s="18" t="n">
        <v>0.940129631327926</v>
      </c>
      <c r="CD10" s="18" t="n">
        <v>0.58540539455393</v>
      </c>
      <c r="CE10" s="18" t="n">
        <v>0.58540539455393</v>
      </c>
      <c r="CF10" s="18" t="n">
        <v>0.893831998236762</v>
      </c>
      <c r="CG10" s="18" t="n">
        <v>0.768326665287391</v>
      </c>
      <c r="CH10" s="18" t="n">
        <v>0.768326665287391</v>
      </c>
      <c r="CI10" s="18" t="n">
        <v>0.768326665287391</v>
      </c>
      <c r="CJ10" s="18" t="n">
        <v>0.900313666747172</v>
      </c>
      <c r="CK10" s="18" t="n">
        <v>0.900313666747172</v>
      </c>
      <c r="CL10" s="18" t="n">
        <v>0.960109203313573</v>
      </c>
      <c r="CM10" s="18" t="n">
        <v>0.960109203313573</v>
      </c>
      <c r="CN10" s="18" t="n">
        <v>0.761852826445127</v>
      </c>
      <c r="CO10" s="18" t="n">
        <v>0.962891401526912</v>
      </c>
      <c r="CP10" s="18" t="n">
        <v>0.95189832479252</v>
      </c>
      <c r="CQ10" s="18" t="n">
        <v>0.962121110817187</v>
      </c>
      <c r="CR10" s="19" t="n">
        <v>0.906940634563697</v>
      </c>
      <c r="CS10" s="20" t="n">
        <f aca="false">AVERAGE(B10:CR10)</f>
        <v>0.910684187526488</v>
      </c>
      <c r="CT10" s="21" t="n">
        <f aca="false">STDEV(B10:CR10)</f>
        <v>0.0996996492621527</v>
      </c>
      <c r="CU10" s="22" t="n">
        <f aca="false">QUARTILE(B10:CR10,0)</f>
        <v>0.536939868734519</v>
      </c>
      <c r="CV10" s="22" t="n">
        <f aca="false">QUARTILE(B10:CR10,1)</f>
        <v>0.902512539691804</v>
      </c>
      <c r="CW10" s="22" t="n">
        <f aca="false">QUARTILE(B10:CR10,2)</f>
        <v>0.95189832479252</v>
      </c>
      <c r="CX10" s="22" t="n">
        <f aca="false">QUARTILE(B10:CR10,3)</f>
        <v>0.963203829058388</v>
      </c>
      <c r="CY10" s="23" t="n">
        <f aca="false">QUARTILE(B10:CR10,4)</f>
        <v>0.996392386455727</v>
      </c>
    </row>
    <row r="11" customFormat="false" ht="12.75" hidden="false" customHeight="false" outlineLevel="0" collapsed="false">
      <c r="A11" s="16" t="n">
        <v>20</v>
      </c>
      <c r="B11" s="17" t="n">
        <v>0.993481293717246</v>
      </c>
      <c r="C11" s="18" t="n">
        <v>0.993481293717246</v>
      </c>
      <c r="D11" s="18" t="n">
        <v>0.985851344134056</v>
      </c>
      <c r="E11" s="18" t="n">
        <v>0.989971514123834</v>
      </c>
      <c r="F11" s="18" t="n">
        <v>0.952374673465917</v>
      </c>
      <c r="G11" s="18" t="n">
        <v>0.950129290381964</v>
      </c>
      <c r="H11" s="18" t="n">
        <v>0.750921165707652</v>
      </c>
      <c r="I11" s="18" t="n">
        <v>0.750921165707652</v>
      </c>
      <c r="J11" s="18" t="n">
        <v>0.680488338400091</v>
      </c>
      <c r="K11" s="18" t="n">
        <v>0.957840686628915</v>
      </c>
      <c r="L11" s="18" t="n">
        <v>0.996428721933182</v>
      </c>
      <c r="M11" s="18" t="n">
        <v>0.985834541571469</v>
      </c>
      <c r="N11" s="18" t="n">
        <v>0.985834541571469</v>
      </c>
      <c r="O11" s="18" t="n">
        <v>0.979163130794588</v>
      </c>
      <c r="P11" s="18" t="n">
        <v>0.933427060754835</v>
      </c>
      <c r="Q11" s="18" t="n">
        <v>0.946890264295311</v>
      </c>
      <c r="R11" s="18" t="n">
        <v>0.946890264295311</v>
      </c>
      <c r="S11" s="18" t="n">
        <v>0.957212744647254</v>
      </c>
      <c r="T11" s="18" t="n">
        <v>0.975297733264937</v>
      </c>
      <c r="U11" s="18" t="n">
        <v>0.963668396510557</v>
      </c>
      <c r="V11" s="18" t="n">
        <v>0.995828259514427</v>
      </c>
      <c r="W11" s="18" t="n">
        <v>0.995828259514427</v>
      </c>
      <c r="X11" s="18" t="n">
        <v>0.95777791651303</v>
      </c>
      <c r="Y11" s="18" t="n">
        <v>0.984423805558977</v>
      </c>
      <c r="Z11" s="18" t="n">
        <v>0.984423805558977</v>
      </c>
      <c r="AA11" s="18" t="n">
        <v>0.955591814264422</v>
      </c>
      <c r="AB11" s="18" t="n">
        <v>0.97286041398605</v>
      </c>
      <c r="AC11" s="18" t="n">
        <v>0.97286041398605</v>
      </c>
      <c r="AD11" s="18" t="n">
        <v>0.9761034940218</v>
      </c>
      <c r="AE11" s="18" t="n">
        <v>0.997641924543937</v>
      </c>
      <c r="AF11" s="18" t="n">
        <v>0.96794147371038</v>
      </c>
      <c r="AG11" s="18" t="n">
        <v>0.96794147371038</v>
      </c>
      <c r="AH11" s="18" t="n">
        <v>0.973250797153231</v>
      </c>
      <c r="AI11" s="18" t="n">
        <v>-0.151195489277921</v>
      </c>
      <c r="AJ11" s="18" t="n">
        <v>-0.151195489277921</v>
      </c>
      <c r="AK11" s="18" t="n">
        <v>0.815143354946006</v>
      </c>
      <c r="AL11" s="18" t="n">
        <v>0.815143354946006</v>
      </c>
      <c r="AM11" s="18" t="n">
        <v>0.967689470583007</v>
      </c>
      <c r="AN11" s="18" t="n">
        <v>0.967689470583007</v>
      </c>
      <c r="AO11" s="18" t="n">
        <v>0.996240151887321</v>
      </c>
      <c r="AP11" s="18" t="n">
        <v>0.978736798605368</v>
      </c>
      <c r="AQ11" s="18" t="n">
        <v>0.867077918613146</v>
      </c>
      <c r="AR11" s="18" t="n">
        <v>0.974587473728031</v>
      </c>
      <c r="AS11" s="18" t="n">
        <v>0.959893842115348</v>
      </c>
      <c r="AT11" s="18" t="n">
        <v>0.985316199503154</v>
      </c>
      <c r="AU11" s="18" t="n">
        <v>0.985316199503154</v>
      </c>
      <c r="AV11" s="18" t="n">
        <v>0.993313659763214</v>
      </c>
      <c r="AW11" s="18" t="n">
        <v>0.82781033137713</v>
      </c>
      <c r="AX11" s="18" t="n">
        <v>0.82781033137713</v>
      </c>
      <c r="AY11" s="18" t="n">
        <v>0.935362503570586</v>
      </c>
      <c r="AZ11" s="18" t="n">
        <v>0.999695514780435</v>
      </c>
      <c r="BA11" s="18" t="n">
        <v>0.960426623209197</v>
      </c>
      <c r="BB11" s="18" t="n">
        <v>0.927749553134117</v>
      </c>
      <c r="BC11" s="18" t="n">
        <v>0.99684213902353</v>
      </c>
      <c r="BD11" s="18" t="n">
        <v>0.989006384716963</v>
      </c>
      <c r="BE11" s="18" t="n">
        <v>0.989006384716963</v>
      </c>
      <c r="BF11" s="18" t="n">
        <v>0.94259271144191</v>
      </c>
      <c r="BG11" s="18" t="n">
        <v>0.94259271144191</v>
      </c>
      <c r="BH11" s="18" t="n">
        <v>0.975823129521536</v>
      </c>
      <c r="BI11" s="18" t="n">
        <v>0.98467668228612</v>
      </c>
      <c r="BJ11" s="18" t="n">
        <v>0.892411224788983</v>
      </c>
      <c r="BK11" s="18" t="n">
        <v>0.892411224788983</v>
      </c>
      <c r="BL11" s="18" t="n">
        <v>0.990851645110213</v>
      </c>
      <c r="BM11" s="18" t="n">
        <v>0.993272222414189</v>
      </c>
      <c r="BN11" s="18" t="n">
        <v>0.958644546218996</v>
      </c>
      <c r="BO11" s="18" t="n">
        <v>0.95954415227595</v>
      </c>
      <c r="BP11" s="18" t="n">
        <v>0.95954415227595</v>
      </c>
      <c r="BQ11" s="18" t="n">
        <v>0.989391994967135</v>
      </c>
      <c r="BR11" s="18" t="n">
        <v>0.918456347689104</v>
      </c>
      <c r="BS11" s="18" t="n">
        <v>0.912618803464464</v>
      </c>
      <c r="BT11" s="18" t="n">
        <v>0.879239919212899</v>
      </c>
      <c r="BU11" s="18" t="n">
        <v>0.93966236910503</v>
      </c>
      <c r="BV11" s="18" t="n">
        <v>0.93966236910503</v>
      </c>
      <c r="BW11" s="18" t="n">
        <v>0.93966236910503</v>
      </c>
      <c r="BX11" s="18" t="n">
        <v>0.93966236910503</v>
      </c>
      <c r="BY11" s="18" t="n">
        <v>0.988865007688494</v>
      </c>
      <c r="BZ11" s="18" t="n">
        <v>0.979268030389649</v>
      </c>
      <c r="CA11" s="18" t="n">
        <v>0.831178189734682</v>
      </c>
      <c r="CB11" s="18" t="n">
        <v>0.991923115187675</v>
      </c>
      <c r="CC11" s="18" t="n">
        <v>0.988276194932804</v>
      </c>
      <c r="CD11" s="18" t="n">
        <v>0.680433261617413</v>
      </c>
      <c r="CE11" s="18" t="n">
        <v>0.680433261617413</v>
      </c>
      <c r="CF11" s="18" t="n">
        <v>0.8639750446291</v>
      </c>
      <c r="CG11" s="18" t="n">
        <v>0.441267358540093</v>
      </c>
      <c r="CH11" s="18" t="n">
        <v>0.441267358540093</v>
      </c>
      <c r="CI11" s="18" t="n">
        <v>0.441267358540093</v>
      </c>
      <c r="CJ11" s="18" t="n">
        <v>0.98835816506696</v>
      </c>
      <c r="CK11" s="18" t="n">
        <v>0.98835816506696</v>
      </c>
      <c r="CL11" s="18" t="n">
        <v>0.978791086284102</v>
      </c>
      <c r="CM11" s="18" t="n">
        <v>0.978791086284102</v>
      </c>
      <c r="CN11" s="18" t="n">
        <v>0.928277400566996</v>
      </c>
      <c r="CO11" s="18" t="n">
        <v>0.982789201088904</v>
      </c>
      <c r="CP11" s="18" t="n">
        <v>0.989155906160397</v>
      </c>
      <c r="CQ11" s="18" t="n">
        <v>0.96346412525287</v>
      </c>
      <c r="CR11" s="19" t="n">
        <v>0.87335211565203</v>
      </c>
      <c r="CS11" s="20" t="n">
        <f aca="false">AVERAGE(B11:CR11)</f>
        <v>0.903013274494167</v>
      </c>
      <c r="CT11" s="21" t="n">
        <f aca="false">STDEV(B11:CR11)</f>
        <v>0.19206159897676</v>
      </c>
      <c r="CU11" s="22" t="n">
        <f aca="false">QUARTILE(B11:CR11,0)</f>
        <v>-0.151195489277921</v>
      </c>
      <c r="CV11" s="22" t="n">
        <f aca="false">QUARTILE(B11:CR11,1)</f>
        <v>0.928013476850557</v>
      </c>
      <c r="CW11" s="22" t="n">
        <f aca="false">QUARTILE(B11:CR11,2)</f>
        <v>0.963668396510557</v>
      </c>
      <c r="CX11" s="22" t="n">
        <f aca="false">QUARTILE(B11:CR11,3)</f>
        <v>0.985834541571469</v>
      </c>
      <c r="CY11" s="23" t="n">
        <f aca="false">QUARTILE(B11:CR11,4)</f>
        <v>0.999695514780435</v>
      </c>
    </row>
    <row r="12" customFormat="false" ht="12.75" hidden="false" customHeight="false" outlineLevel="0" collapsed="false">
      <c r="A12" s="16" t="n">
        <v>134</v>
      </c>
      <c r="B12" s="17" t="n">
        <v>0.965708183305409</v>
      </c>
      <c r="C12" s="18" t="n">
        <v>0.965708183305409</v>
      </c>
      <c r="D12" s="18" t="n">
        <v>0.951229133053878</v>
      </c>
      <c r="E12" s="18" t="n">
        <v>0.960334582896593</v>
      </c>
      <c r="F12" s="18" t="n">
        <v>0.926681097071178</v>
      </c>
      <c r="G12" s="18" t="n">
        <v>0.884373431239283</v>
      </c>
      <c r="H12" s="18"/>
      <c r="I12" s="18"/>
      <c r="J12" s="18"/>
      <c r="K12" s="18" t="n">
        <v>0.836265501346785</v>
      </c>
      <c r="L12" s="18" t="n">
        <v>0.969489545869893</v>
      </c>
      <c r="M12" s="18" t="n">
        <v>0.96552255715047</v>
      </c>
      <c r="N12" s="18" t="n">
        <v>0.96552255715047</v>
      </c>
      <c r="O12" s="18" t="n">
        <v>0.976249246393056</v>
      </c>
      <c r="P12" s="18" t="n">
        <v>0.946745923386495</v>
      </c>
      <c r="Q12" s="18" t="n">
        <v>0.858848357773076</v>
      </c>
      <c r="R12" s="18" t="n">
        <v>0.858848357773076</v>
      </c>
      <c r="S12" s="18" t="n">
        <v>0.769033050170714</v>
      </c>
      <c r="T12" s="18" t="n">
        <v>0.944487168955927</v>
      </c>
      <c r="U12" s="18" t="n">
        <v>0.985190431728073</v>
      </c>
      <c r="V12" s="18" t="n">
        <v>0.929675489775699</v>
      </c>
      <c r="W12" s="18" t="n">
        <v>0.929675489775699</v>
      </c>
      <c r="X12" s="18" t="n">
        <v>0.786263643428878</v>
      </c>
      <c r="Y12" s="18" t="n">
        <v>0.981654532991562</v>
      </c>
      <c r="Z12" s="18" t="n">
        <v>0.981654532991562</v>
      </c>
      <c r="AA12" s="18" t="n">
        <v>0.920437709235158</v>
      </c>
      <c r="AB12" s="18" t="n">
        <v>0.852400300698577</v>
      </c>
      <c r="AC12" s="18" t="n">
        <v>0.852400300698577</v>
      </c>
      <c r="AD12" s="18" t="n">
        <v>0.971186123916354</v>
      </c>
      <c r="AE12" s="18" t="n">
        <v>0.977570506523249</v>
      </c>
      <c r="AF12" s="18" t="n">
        <v>0.973679814704735</v>
      </c>
      <c r="AG12" s="18" t="n">
        <v>0.973679814704735</v>
      </c>
      <c r="AH12" s="18" t="n">
        <v>0.968262263627921</v>
      </c>
      <c r="AI12" s="18" t="n">
        <v>0.369860610268368</v>
      </c>
      <c r="AJ12" s="18" t="n">
        <v>0.369860610268368</v>
      </c>
      <c r="AK12" s="18" t="n">
        <v>0.78912600654224</v>
      </c>
      <c r="AL12" s="18" t="n">
        <v>0.78912600654224</v>
      </c>
      <c r="AM12" s="18" t="n">
        <v>0.974405010249978</v>
      </c>
      <c r="AN12" s="18" t="n">
        <v>0.974405010249978</v>
      </c>
      <c r="AO12" s="18" t="n">
        <v>0.957557492556773</v>
      </c>
      <c r="AP12" s="18" t="n">
        <v>0.95402982838038</v>
      </c>
      <c r="AQ12" s="18" t="n">
        <v>0.831817629233174</v>
      </c>
      <c r="AR12" s="18" t="n">
        <v>0.96603982178157</v>
      </c>
      <c r="AS12" s="18" t="n">
        <v>0.933558999298174</v>
      </c>
      <c r="AT12" s="18"/>
      <c r="AU12" s="18"/>
      <c r="AV12" s="18" t="n">
        <v>0.98048135689561</v>
      </c>
      <c r="AW12" s="18" t="n">
        <v>0.930411102557136</v>
      </c>
      <c r="AX12" s="18" t="n">
        <v>0.930411102557136</v>
      </c>
      <c r="AY12" s="18" t="n">
        <v>0.92207224384003</v>
      </c>
      <c r="AZ12" s="18" t="n">
        <v>0.993764356961445</v>
      </c>
      <c r="BA12" s="18" t="n">
        <v>0.821960664808043</v>
      </c>
      <c r="BB12" s="18" t="n">
        <v>0.933239530104483</v>
      </c>
      <c r="BC12" s="18" t="n">
        <v>0.979209867377559</v>
      </c>
      <c r="BD12" s="18" t="n">
        <v>0.977371028308261</v>
      </c>
      <c r="BE12" s="18" t="n">
        <v>0.977371028308261</v>
      </c>
      <c r="BF12" s="18" t="n">
        <v>0.900601138327342</v>
      </c>
      <c r="BG12" s="18" t="n">
        <v>0.900601138327342</v>
      </c>
      <c r="BH12" s="18" t="n">
        <v>0.965741869044207</v>
      </c>
      <c r="BI12" s="18" t="n">
        <v>0.94802694280022</v>
      </c>
      <c r="BJ12" s="18" t="n">
        <v>0.9034966552116</v>
      </c>
      <c r="BK12" s="18" t="n">
        <v>0.9034966552116</v>
      </c>
      <c r="BL12" s="18" t="n">
        <v>0.905885843206894</v>
      </c>
      <c r="BM12" s="18" t="n">
        <v>0.928396463068556</v>
      </c>
      <c r="BN12" s="18" t="n">
        <v>0.963526964678035</v>
      </c>
      <c r="BO12" s="18" t="n">
        <v>0.916198936753427</v>
      </c>
      <c r="BP12" s="18" t="n">
        <v>0.916198936753427</v>
      </c>
      <c r="BQ12" s="18" t="n">
        <v>0.977250395195225</v>
      </c>
      <c r="BR12" s="18" t="n">
        <v>0.803027988337357</v>
      </c>
      <c r="BS12" s="18" t="n">
        <v>0.967387864925544</v>
      </c>
      <c r="BT12" s="18" t="n">
        <v>0.726639975398363</v>
      </c>
      <c r="BU12" s="18" t="n">
        <v>0.963622512874654</v>
      </c>
      <c r="BV12" s="18" t="n">
        <v>0.963622512874654</v>
      </c>
      <c r="BW12" s="18" t="n">
        <v>0.963622512874654</v>
      </c>
      <c r="BX12" s="18" t="n">
        <v>0.963622512874654</v>
      </c>
      <c r="BY12" s="18" t="n">
        <v>0.975965098866464</v>
      </c>
      <c r="BZ12" s="18" t="n">
        <v>0.968256334472045</v>
      </c>
      <c r="CA12" s="18" t="n">
        <v>0.891427808719021</v>
      </c>
      <c r="CB12" s="18" t="n">
        <v>0.989506101410954</v>
      </c>
      <c r="CC12" s="18" t="n">
        <v>0.97036495229896</v>
      </c>
      <c r="CD12" s="18" t="n">
        <v>0.590266443590789</v>
      </c>
      <c r="CE12" s="18" t="n">
        <v>0.590266443590789</v>
      </c>
      <c r="CF12" s="18" t="n">
        <v>0.958197703677843</v>
      </c>
      <c r="CG12" s="18" t="n">
        <v>0.5824738827941</v>
      </c>
      <c r="CH12" s="18" t="n">
        <v>0.5824738827941</v>
      </c>
      <c r="CI12" s="18" t="n">
        <v>0.5824738827941</v>
      </c>
      <c r="CJ12" s="18" t="n">
        <v>0.968084023466634</v>
      </c>
      <c r="CK12" s="18" t="n">
        <v>0.968084023466634</v>
      </c>
      <c r="CL12" s="18" t="n">
        <v>0.981621019497924</v>
      </c>
      <c r="CM12" s="18" t="n">
        <v>0.981621019497924</v>
      </c>
      <c r="CN12" s="18" t="n">
        <v>0.876385822724642</v>
      </c>
      <c r="CO12" s="18" t="n">
        <v>0.98431760702471</v>
      </c>
      <c r="CP12" s="18" t="n">
        <v>0.98530352833289</v>
      </c>
      <c r="CQ12" s="18" t="n">
        <v>0.951832501712009</v>
      </c>
      <c r="CR12" s="19" t="n">
        <v>0.846984272794982</v>
      </c>
      <c r="CS12" s="20" t="n">
        <f aca="false">AVERAGE(B12:CR12)</f>
        <v>0.898797014566633</v>
      </c>
      <c r="CT12" s="21" t="n">
        <f aca="false">STDEV(B12:CR12)</f>
        <v>0.126764852894489</v>
      </c>
      <c r="CU12" s="22" t="n">
        <f aca="false">QUARTILE(B12:CR12,0)</f>
        <v>0.369860610268368</v>
      </c>
      <c r="CV12" s="22" t="n">
        <f aca="false">QUARTILE(B12:CR12,1)</f>
        <v>0.886137025609218</v>
      </c>
      <c r="CW12" s="22" t="n">
        <f aca="false">QUARTILE(B12:CR12,2)</f>
        <v>0.951530817382944</v>
      </c>
      <c r="CX12" s="22" t="n">
        <f aca="false">QUARTILE(B12:CR12,3)</f>
        <v>0.970146100691693</v>
      </c>
      <c r="CY12" s="23" t="n">
        <f aca="false">QUARTILE(B12:CR12,4)</f>
        <v>0.993764356961445</v>
      </c>
    </row>
    <row r="13" customFormat="false" ht="12.75" hidden="false" customHeight="false" outlineLevel="0" collapsed="false">
      <c r="A13" s="16" t="n">
        <v>4</v>
      </c>
      <c r="B13" s="17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 t="n">
        <v>0.978511919616973</v>
      </c>
      <c r="N13" s="18" t="n">
        <v>0.978511919616973</v>
      </c>
      <c r="O13" s="18" t="n">
        <v>0.95684932747384</v>
      </c>
      <c r="P13" s="18" t="n">
        <v>0.922386901669252</v>
      </c>
      <c r="Q13" s="18" t="n">
        <v>0.921765915935948</v>
      </c>
      <c r="R13" s="18" t="n">
        <v>0.921765915935948</v>
      </c>
      <c r="S13" s="18" t="n">
        <v>0.922416324524057</v>
      </c>
      <c r="T13" s="18" t="n">
        <v>0.938248080930307</v>
      </c>
      <c r="U13" s="18" t="n">
        <v>0.94053353803561</v>
      </c>
      <c r="V13" s="18" t="n">
        <v>0.952198710619384</v>
      </c>
      <c r="W13" s="18" t="n">
        <v>0.952198710619384</v>
      </c>
      <c r="X13" s="18" t="n">
        <v>0.935919338064921</v>
      </c>
      <c r="Y13" s="18" t="n">
        <v>0.944572006810793</v>
      </c>
      <c r="Z13" s="18" t="n">
        <v>0.944572006810793</v>
      </c>
      <c r="AA13" s="18" t="n">
        <v>0.915115275479936</v>
      </c>
      <c r="AB13" s="18" t="n">
        <v>0.923898132308863</v>
      </c>
      <c r="AC13" s="18" t="n">
        <v>0.923898132308863</v>
      </c>
      <c r="AD13" s="18" t="n">
        <v>0.956118693473795</v>
      </c>
      <c r="AE13" s="18" t="n">
        <v>0.93909661256565</v>
      </c>
      <c r="AF13" s="18" t="n">
        <v>0.889411381074141</v>
      </c>
      <c r="AG13" s="18" t="n">
        <v>0.889411381074141</v>
      </c>
      <c r="AH13" s="18" t="n">
        <v>0.92549903178921</v>
      </c>
      <c r="AI13" s="18" t="n">
        <v>0.362549168320494</v>
      </c>
      <c r="AJ13" s="18" t="n">
        <v>0.362549168320494</v>
      </c>
      <c r="AK13" s="18" t="n">
        <v>0.766051248386511</v>
      </c>
      <c r="AL13" s="18" t="n">
        <v>0.766051248386511</v>
      </c>
      <c r="AM13" s="18" t="n">
        <v>0.914700489193776</v>
      </c>
      <c r="AN13" s="18" t="n">
        <v>0.914700489193776</v>
      </c>
      <c r="AO13" s="18" t="n">
        <v>0.95893639768071</v>
      </c>
      <c r="AP13" s="18" t="n">
        <v>0.948504946565136</v>
      </c>
      <c r="AQ13" s="18" t="n">
        <v>0.893259117263575</v>
      </c>
      <c r="AR13" s="18" t="n">
        <v>0.966910821836005</v>
      </c>
      <c r="AS13" s="18" t="n">
        <v>0.905150236173818</v>
      </c>
      <c r="AT13" s="18" t="n">
        <v>0.96217203986176</v>
      </c>
      <c r="AU13" s="18" t="n">
        <v>0.96217203986176</v>
      </c>
      <c r="AV13" s="18" t="n">
        <v>0.96917441014706</v>
      </c>
      <c r="AW13" s="18" t="n">
        <v>0.887430834813024</v>
      </c>
      <c r="AX13" s="18" t="n">
        <v>0.887430834813024</v>
      </c>
      <c r="AY13" s="18" t="n">
        <v>0.870747691550347</v>
      </c>
      <c r="AZ13" s="18" t="n">
        <v>0.98856146143578</v>
      </c>
      <c r="BA13" s="18" t="n">
        <v>0.893232887194929</v>
      </c>
      <c r="BB13" s="18" t="n">
        <v>0.872371317953212</v>
      </c>
      <c r="BC13" s="18" t="n">
        <v>0.967932129331352</v>
      </c>
      <c r="BD13" s="18" t="n">
        <v>0.959867102023354</v>
      </c>
      <c r="BE13" s="18" t="n">
        <v>0.959867102023354</v>
      </c>
      <c r="BF13" s="18" t="n">
        <v>0.903589495027379</v>
      </c>
      <c r="BG13" s="18" t="n">
        <v>0.903589495027379</v>
      </c>
      <c r="BH13" s="18" t="n">
        <v>0.944820236959763</v>
      </c>
      <c r="BI13" s="18" t="n">
        <v>0.9132268907944</v>
      </c>
      <c r="BJ13" s="18" t="n">
        <v>0.895866379893565</v>
      </c>
      <c r="BK13" s="18" t="n">
        <v>0.895866379893565</v>
      </c>
      <c r="BL13" s="18" t="n">
        <v>0.965361145065517</v>
      </c>
      <c r="BM13" s="18" t="n">
        <v>0.96292436932504</v>
      </c>
      <c r="BN13" s="18" t="n">
        <v>0.908375556020015</v>
      </c>
      <c r="BO13" s="18" t="n">
        <v>0.913864462772871</v>
      </c>
      <c r="BP13" s="18" t="n">
        <v>0.913864462772871</v>
      </c>
      <c r="BQ13" s="18" t="n">
        <v>0.948347680466062</v>
      </c>
      <c r="BR13" s="18" t="n">
        <v>0.878451381600162</v>
      </c>
      <c r="BS13" s="18" t="n">
        <v>0.928916904591017</v>
      </c>
      <c r="BT13" s="18" t="n">
        <v>0.92496758294787</v>
      </c>
      <c r="BU13" s="18" t="n">
        <v>0.820482413669426</v>
      </c>
      <c r="BV13" s="18" t="n">
        <v>0.820482413669426</v>
      </c>
      <c r="BW13" s="18" t="n">
        <v>0.820482413669426</v>
      </c>
      <c r="BX13" s="18" t="n">
        <v>0.820482413669426</v>
      </c>
      <c r="BY13" s="18" t="n">
        <v>0.922233816708477</v>
      </c>
      <c r="BZ13" s="18" t="n">
        <v>0.951340038868272</v>
      </c>
      <c r="CA13" s="18" t="n">
        <v>0.88116208809047</v>
      </c>
      <c r="CB13" s="18" t="n">
        <v>0.950879113621731</v>
      </c>
      <c r="CC13" s="18" t="n">
        <v>0.933904092533483</v>
      </c>
      <c r="CD13" s="18" t="n">
        <v>0.761414002041614</v>
      </c>
      <c r="CE13" s="18" t="n">
        <v>0.761414002041614</v>
      </c>
      <c r="CF13" s="18" t="n">
        <v>0.868555792057316</v>
      </c>
      <c r="CG13" s="18" t="n">
        <v>0.70649242417375</v>
      </c>
      <c r="CH13" s="18" t="n">
        <v>0.70649242417375</v>
      </c>
      <c r="CI13" s="18" t="n">
        <v>0.70649242417375</v>
      </c>
      <c r="CJ13" s="18" t="n">
        <v>0.947716735168614</v>
      </c>
      <c r="CK13" s="18" t="n">
        <v>0.947716735168614</v>
      </c>
      <c r="CL13" s="18" t="n">
        <v>0.938800907491997</v>
      </c>
      <c r="CM13" s="18" t="n">
        <v>0.938800907491997</v>
      </c>
      <c r="CN13" s="18" t="n">
        <v>0.723072033740946</v>
      </c>
      <c r="CO13" s="18" t="n">
        <v>0.952193612832794</v>
      </c>
      <c r="CP13" s="18" t="n">
        <v>0.951091268759056</v>
      </c>
      <c r="CQ13" s="18" t="n">
        <v>0.920822400407116</v>
      </c>
      <c r="CR13" s="19" t="n">
        <v>0.861348612553819</v>
      </c>
      <c r="CS13" s="20" t="n">
        <f aca="false">AVERAGE(B13:CR13)</f>
        <v>0.89201342796432</v>
      </c>
      <c r="CT13" s="21" t="n">
        <f aca="false">STDEV(B13:CR13)</f>
        <v>0.106249875584647</v>
      </c>
      <c r="CU13" s="22" t="n">
        <f aca="false">QUARTILE(B13:CR13,0)</f>
        <v>0.362549168320494</v>
      </c>
      <c r="CV13" s="22" t="n">
        <f aca="false">QUARTILE(B13:CR13,1)</f>
        <v>0.887430834813024</v>
      </c>
      <c r="CW13" s="22" t="n">
        <f aca="false">QUARTILE(B13:CR13,2)</f>
        <v>0.922310359188865</v>
      </c>
      <c r="CX13" s="22" t="n">
        <f aca="false">QUARTILE(B13:CR13,3)</f>
        <v>0.949098488329285</v>
      </c>
      <c r="CY13" s="23" t="n">
        <f aca="false">QUARTILE(B13:CR13,4)</f>
        <v>0.98856146143578</v>
      </c>
    </row>
    <row r="14" customFormat="false" ht="12.75" hidden="false" customHeight="false" outlineLevel="0" collapsed="false">
      <c r="A14" s="16" t="n">
        <v>140</v>
      </c>
      <c r="B14" s="17" t="n">
        <v>0.946717264696931</v>
      </c>
      <c r="C14" s="18" t="n">
        <v>0.946717264696931</v>
      </c>
      <c r="D14" s="18" t="n">
        <v>0.890973131233338</v>
      </c>
      <c r="E14" s="18" t="n">
        <v>0.949011799610174</v>
      </c>
      <c r="F14" s="18" t="n">
        <v>0.880592283745314</v>
      </c>
      <c r="G14" s="18" t="n">
        <v>0.918900767820476</v>
      </c>
      <c r="H14" s="18" t="n">
        <v>0.850662336830292</v>
      </c>
      <c r="I14" s="18" t="n">
        <v>0.850662336830292</v>
      </c>
      <c r="J14" s="18" t="n">
        <v>0.808523452879837</v>
      </c>
      <c r="K14" s="18" t="n">
        <v>0.814066291500424</v>
      </c>
      <c r="L14" s="18" t="n">
        <v>0.952000265944545</v>
      </c>
      <c r="M14" s="18" t="n">
        <v>0.979428931104429</v>
      </c>
      <c r="N14" s="18" t="n">
        <v>0.979428931104429</v>
      </c>
      <c r="O14" s="18" t="n">
        <v>0.95672633929952</v>
      </c>
      <c r="P14" s="18" t="n">
        <v>0.918926558374065</v>
      </c>
      <c r="Q14" s="18" t="n">
        <v>0.823538100850668</v>
      </c>
      <c r="R14" s="18" t="n">
        <v>0.823538100850668</v>
      </c>
      <c r="S14" s="18" t="n">
        <v>0.784725594335955</v>
      </c>
      <c r="T14" s="18" t="n">
        <v>0.920582700298934</v>
      </c>
      <c r="U14" s="18" t="n">
        <v>0.921027004511092</v>
      </c>
      <c r="V14" s="18" t="n">
        <v>0.91252148472667</v>
      </c>
      <c r="W14" s="18" t="n">
        <v>0.91252148472667</v>
      </c>
      <c r="X14" s="18" t="n">
        <v>0.899763811331883</v>
      </c>
      <c r="Y14" s="18" t="n">
        <v>0.920445760220824</v>
      </c>
      <c r="Z14" s="18" t="n">
        <v>0.920445760220824</v>
      </c>
      <c r="AA14" s="18" t="n">
        <v>0.89842488107016</v>
      </c>
      <c r="AB14" s="18" t="n">
        <v>0.885327328584739</v>
      </c>
      <c r="AC14" s="18" t="n">
        <v>0.885327328584739</v>
      </c>
      <c r="AD14" s="18" t="n">
        <v>0.962417374481617</v>
      </c>
      <c r="AE14" s="18" t="n">
        <v>0.972950560110278</v>
      </c>
      <c r="AF14" s="18" t="n">
        <v>0.92272595828166</v>
      </c>
      <c r="AG14" s="18" t="n">
        <v>0.92272595828166</v>
      </c>
      <c r="AH14" s="18" t="n">
        <v>0.944163133093422</v>
      </c>
      <c r="AI14" s="18" t="n">
        <v>0.218611880473851</v>
      </c>
      <c r="AJ14" s="18" t="n">
        <v>0.218611880473851</v>
      </c>
      <c r="AK14" s="18" t="n">
        <v>0.824719228524811</v>
      </c>
      <c r="AL14" s="18" t="n">
        <v>0.824719228524811</v>
      </c>
      <c r="AM14" s="18" t="n">
        <v>0.934093676476876</v>
      </c>
      <c r="AN14" s="18" t="n">
        <v>0.934093676476876</v>
      </c>
      <c r="AO14" s="18" t="n">
        <v>0.919891986541331</v>
      </c>
      <c r="AP14" s="18" t="n">
        <v>0.94829754585929</v>
      </c>
      <c r="AQ14" s="18" t="n">
        <v>0.849967717716768</v>
      </c>
      <c r="AR14" s="18" t="n">
        <v>0.95533280821019</v>
      </c>
      <c r="AS14" s="18" t="n">
        <v>0.938391680048514</v>
      </c>
      <c r="AT14" s="18" t="n">
        <v>0.986803483760406</v>
      </c>
      <c r="AU14" s="18" t="n">
        <v>0.986803483760406</v>
      </c>
      <c r="AV14" s="18" t="n">
        <v>0.964144431186396</v>
      </c>
      <c r="AW14" s="18" t="n">
        <v>0.87577065867853</v>
      </c>
      <c r="AX14" s="18" t="n">
        <v>0.87577065867853</v>
      </c>
      <c r="AY14" s="18" t="n">
        <v>0.857328367372646</v>
      </c>
      <c r="AZ14" s="18" t="n">
        <v>0.994376585827148</v>
      </c>
      <c r="BA14" s="18" t="n">
        <v>0.872254584186037</v>
      </c>
      <c r="BB14" s="18" t="n">
        <v>0.87678599991601</v>
      </c>
      <c r="BC14" s="18" t="n">
        <v>0.979856910906399</v>
      </c>
      <c r="BD14" s="18" t="n">
        <v>0.937088466927965</v>
      </c>
      <c r="BE14" s="18" t="n">
        <v>0.937088466927965</v>
      </c>
      <c r="BF14" s="18" t="n">
        <v>0.887989080908893</v>
      </c>
      <c r="BG14" s="18" t="n">
        <v>0.887989080908893</v>
      </c>
      <c r="BH14" s="18" t="n">
        <v>0.953094151393424</v>
      </c>
      <c r="BI14" s="18" t="n">
        <v>0.920545877589646</v>
      </c>
      <c r="BJ14" s="18" t="n">
        <v>0.92601631539587</v>
      </c>
      <c r="BK14" s="18" t="n">
        <v>0.92601631539587</v>
      </c>
      <c r="BL14" s="18" t="n">
        <v>0.907062134511032</v>
      </c>
      <c r="BM14" s="18" t="n">
        <v>0.94198129679521</v>
      </c>
      <c r="BN14" s="18" t="n">
        <v>0.900815445311381</v>
      </c>
      <c r="BO14" s="18" t="n">
        <v>0.897179805251364</v>
      </c>
      <c r="BP14" s="18" t="n">
        <v>0.897179805251364</v>
      </c>
      <c r="BQ14" s="18" t="n">
        <v>0.948161984429085</v>
      </c>
      <c r="BR14" s="18" t="n">
        <v>0.874866211185681</v>
      </c>
      <c r="BS14" s="18" t="n">
        <v>0.901677702881608</v>
      </c>
      <c r="BT14" s="18" t="n">
        <v>0.944077049104448</v>
      </c>
      <c r="BU14" s="18" t="n">
        <v>0.888718474927534</v>
      </c>
      <c r="BV14" s="18" t="n">
        <v>0.888718474927534</v>
      </c>
      <c r="BW14" s="18" t="n">
        <v>0.888718474927534</v>
      </c>
      <c r="BX14" s="18" t="n">
        <v>0.888718474927534</v>
      </c>
      <c r="BY14" s="18" t="n">
        <v>0.953756553923948</v>
      </c>
      <c r="BZ14" s="18" t="n">
        <v>0.959134794257813</v>
      </c>
      <c r="CA14" s="18" t="n">
        <v>0.921627667784488</v>
      </c>
      <c r="CB14" s="18" t="n">
        <v>0.95236618153752</v>
      </c>
      <c r="CC14" s="18" t="n">
        <v>0.926658590551668</v>
      </c>
      <c r="CD14" s="18" t="n">
        <v>0.80943958945995</v>
      </c>
      <c r="CE14" s="18" t="n">
        <v>0.80943958945995</v>
      </c>
      <c r="CF14" s="18" t="n">
        <v>0.79206862981151</v>
      </c>
      <c r="CG14" s="18" t="n">
        <v>0.51384868233047</v>
      </c>
      <c r="CH14" s="18" t="n">
        <v>0.51384868233047</v>
      </c>
      <c r="CI14" s="18" t="n">
        <v>0.51384868233047</v>
      </c>
      <c r="CJ14" s="18" t="n">
        <v>0.956123084017218</v>
      </c>
      <c r="CK14" s="18" t="n">
        <v>0.956123084017218</v>
      </c>
      <c r="CL14" s="18" t="n">
        <v>0.932343375467146</v>
      </c>
      <c r="CM14" s="18" t="n">
        <v>0.932343375467146</v>
      </c>
      <c r="CN14" s="18" t="n">
        <v>0.759011525264609</v>
      </c>
      <c r="CO14" s="18" t="n">
        <v>0.954706716779699</v>
      </c>
      <c r="CP14" s="18" t="n">
        <v>0.941210002017692</v>
      </c>
      <c r="CQ14" s="18" t="n">
        <v>0.902105444949598</v>
      </c>
      <c r="CR14" s="19" t="n">
        <v>0.815520838708067</v>
      </c>
      <c r="CS14" s="20" t="n">
        <f aca="false">AVERAGE(B14:CR14)</f>
        <v>0.880761736149259</v>
      </c>
      <c r="CT14" s="21" t="n">
        <f aca="false">STDEV(B14:CR14)</f>
        <v>0.12977140212369</v>
      </c>
      <c r="CU14" s="22" t="n">
        <f aca="false">QUARTILE(B14:CR14,0)</f>
        <v>0.218611880473851</v>
      </c>
      <c r="CV14" s="22" t="n">
        <f aca="false">QUARTILE(B14:CR14,1)</f>
        <v>0.87577065867853</v>
      </c>
      <c r="CW14" s="22" t="n">
        <f aca="false">QUARTILE(B14:CR14,2)</f>
        <v>0.918926558374065</v>
      </c>
      <c r="CX14" s="22" t="n">
        <f aca="false">QUARTILE(B14:CR14,3)</f>
        <v>0.945440198895177</v>
      </c>
      <c r="CY14" s="23" t="n">
        <f aca="false">QUARTILE(B14:CR14,4)</f>
        <v>0.994376585827148</v>
      </c>
    </row>
    <row r="15" customFormat="false" ht="12.75" hidden="false" customHeight="false" outlineLevel="0" collapsed="false">
      <c r="A15" s="16" t="n">
        <v>365</v>
      </c>
      <c r="B15" s="17" t="n">
        <v>0.88318025870334</v>
      </c>
      <c r="C15" s="18" t="n">
        <v>0.88318025870334</v>
      </c>
      <c r="D15" s="18" t="n">
        <v>0.842094369944655</v>
      </c>
      <c r="E15" s="18" t="n">
        <v>0.932262028454375</v>
      </c>
      <c r="F15" s="18" t="n">
        <v>0.905497604257323</v>
      </c>
      <c r="G15" s="18" t="n">
        <v>0.932147962008618</v>
      </c>
      <c r="H15" s="18" t="n">
        <v>0.788889604377004</v>
      </c>
      <c r="I15" s="18" t="n">
        <v>0.788889604377004</v>
      </c>
      <c r="J15" s="18" t="n">
        <v>0.893785353408298</v>
      </c>
      <c r="K15" s="18" t="n">
        <v>0.919864391305287</v>
      </c>
      <c r="L15" s="18" t="n">
        <v>0.95899804169821</v>
      </c>
      <c r="M15" s="18" t="n">
        <v>0.86818987516163</v>
      </c>
      <c r="N15" s="18" t="n">
        <v>0.86818987516163</v>
      </c>
      <c r="O15" s="18" t="n">
        <v>0.86278520004856</v>
      </c>
      <c r="P15" s="18" t="n">
        <v>0.926279480979395</v>
      </c>
      <c r="Q15" s="18" t="n">
        <v>0.852007489477113</v>
      </c>
      <c r="R15" s="18" t="n">
        <v>0.852007489477113</v>
      </c>
      <c r="S15" s="18" t="n">
        <v>0.602370471999775</v>
      </c>
      <c r="T15" s="18" t="n">
        <v>0.925525702873851</v>
      </c>
      <c r="U15" s="18" t="n">
        <v>0.946932381491412</v>
      </c>
      <c r="V15" s="18" t="n">
        <v>0.85725038794018</v>
      </c>
      <c r="W15" s="18" t="n">
        <v>0.85725038794018</v>
      </c>
      <c r="X15" s="18" t="n">
        <v>0.925659624351933</v>
      </c>
      <c r="Y15" s="18" t="n">
        <v>0.908996927365924</v>
      </c>
      <c r="Z15" s="18" t="n">
        <v>0.908996927365924</v>
      </c>
      <c r="AA15" s="18" t="n">
        <v>0.920241670971965</v>
      </c>
      <c r="AB15" s="18" t="n">
        <v>0.92947006734179</v>
      </c>
      <c r="AC15" s="18" t="n">
        <v>0.92947006734179</v>
      </c>
      <c r="AD15" s="18" t="n">
        <v>0.939474646278094</v>
      </c>
      <c r="AE15" s="18" t="n">
        <v>0.936369834833861</v>
      </c>
      <c r="AF15" s="18" t="n">
        <v>0.910660825227425</v>
      </c>
      <c r="AG15" s="18" t="n">
        <v>0.910660825227425</v>
      </c>
      <c r="AH15" s="18" t="n">
        <v>0.92390230505426</v>
      </c>
      <c r="AI15" s="18" t="n">
        <v>0.285832477238528</v>
      </c>
      <c r="AJ15" s="18" t="n">
        <v>0.285832477238528</v>
      </c>
      <c r="AK15" s="18" t="n">
        <v>0.855642239909852</v>
      </c>
      <c r="AL15" s="18" t="n">
        <v>0.855642239909852</v>
      </c>
      <c r="AM15" s="18" t="n">
        <v>0.808453804058088</v>
      </c>
      <c r="AN15" s="18" t="n">
        <v>0.808453804058088</v>
      </c>
      <c r="AO15" s="18" t="n">
        <v>0.890735634154354</v>
      </c>
      <c r="AP15" s="18" t="n">
        <v>0.955567568811012</v>
      </c>
      <c r="AQ15" s="18" t="n">
        <v>0.871285399733653</v>
      </c>
      <c r="AR15" s="18" t="n">
        <v>0.928248727579168</v>
      </c>
      <c r="AS15" s="18" t="n">
        <v>0.876080814233969</v>
      </c>
      <c r="AT15" s="18" t="n">
        <v>0.906950378426355</v>
      </c>
      <c r="AU15" s="18" t="n">
        <v>0.906950378426355</v>
      </c>
      <c r="AV15" s="18" t="n">
        <v>0.850711905705245</v>
      </c>
      <c r="AW15" s="18" t="n">
        <v>0.937895678352133</v>
      </c>
      <c r="AX15" s="18" t="n">
        <v>0.937895678352133</v>
      </c>
      <c r="AY15" s="18" t="n">
        <v>0.909594994829858</v>
      </c>
      <c r="AZ15" s="18" t="n">
        <v>0.98544467804072</v>
      </c>
      <c r="BA15" s="18" t="n">
        <v>0.799913310132003</v>
      </c>
      <c r="BB15" s="18" t="n">
        <v>0.893813522846427</v>
      </c>
      <c r="BC15" s="18" t="n">
        <v>0.872278512196441</v>
      </c>
      <c r="BD15" s="18" t="n">
        <v>0.853183406353974</v>
      </c>
      <c r="BE15" s="18" t="n">
        <v>0.853183406353974</v>
      </c>
      <c r="BF15" s="18" t="n">
        <v>0.90568082622765</v>
      </c>
      <c r="BG15" s="18" t="n">
        <v>0.90568082622765</v>
      </c>
      <c r="BH15" s="18" t="n">
        <v>0.927813881584165</v>
      </c>
      <c r="BI15" s="18" t="n">
        <v>0.939683505376553</v>
      </c>
      <c r="BJ15" s="18" t="n">
        <v>0.91861783816186</v>
      </c>
      <c r="BK15" s="18" t="n">
        <v>0.91861783816186</v>
      </c>
      <c r="BL15" s="18" t="n">
        <v>0.9149796602984</v>
      </c>
      <c r="BM15" s="18" t="n">
        <v>0.95085536022952</v>
      </c>
      <c r="BN15" s="18" t="n">
        <v>0.929373978492814</v>
      </c>
      <c r="BO15" s="18" t="n">
        <v>0.919399153723918</v>
      </c>
      <c r="BP15" s="18" t="n">
        <v>0.919399153723918</v>
      </c>
      <c r="BQ15" s="18" t="n">
        <v>0.919669329339669</v>
      </c>
      <c r="BR15" s="18" t="n">
        <v>0.883289910035214</v>
      </c>
      <c r="BS15" s="18" t="n">
        <v>0.903818106984278</v>
      </c>
      <c r="BT15" s="18" t="n">
        <v>0.847530903564828</v>
      </c>
      <c r="BU15" s="18" t="n">
        <v>0.886685002195236</v>
      </c>
      <c r="BV15" s="18" t="n">
        <v>0.886685002195236</v>
      </c>
      <c r="BW15" s="18" t="n">
        <v>0.886685002195236</v>
      </c>
      <c r="BX15" s="18" t="n">
        <v>0.886685002195236</v>
      </c>
      <c r="BY15" s="18" t="n">
        <v>0.886243846672262</v>
      </c>
      <c r="BZ15" s="18" t="n">
        <v>0.973192563859316</v>
      </c>
      <c r="CA15" s="18" t="n">
        <v>0.913711273802221</v>
      </c>
      <c r="CB15" s="18" t="n">
        <v>0.965818555368708</v>
      </c>
      <c r="CC15" s="18" t="n">
        <v>0.897707140450192</v>
      </c>
      <c r="CD15" s="18" t="n">
        <v>0.881289109879985</v>
      </c>
      <c r="CE15" s="18" t="n">
        <v>0.881289109879985</v>
      </c>
      <c r="CF15" s="18" t="n">
        <v>0.923054314644992</v>
      </c>
      <c r="CG15" s="18" t="n">
        <v>0.719310195947799</v>
      </c>
      <c r="CH15" s="18" t="n">
        <v>0.719310195947799</v>
      </c>
      <c r="CI15" s="18" t="n">
        <v>0.719310195947799</v>
      </c>
      <c r="CJ15" s="18" t="n">
        <v>0.92058483170385</v>
      </c>
      <c r="CK15" s="18" t="n">
        <v>0.92058483170385</v>
      </c>
      <c r="CL15" s="18" t="n">
        <v>0.93139336217855</v>
      </c>
      <c r="CM15" s="18" t="n">
        <v>0.93139336217855</v>
      </c>
      <c r="CN15" s="18" t="n">
        <v>0.833639440300048</v>
      </c>
      <c r="CO15" s="18" t="n">
        <v>0.90286048892179</v>
      </c>
      <c r="CP15" s="18" t="n">
        <v>0.87462806771755</v>
      </c>
      <c r="CQ15" s="18" t="n">
        <v>0.935949268588658</v>
      </c>
      <c r="CR15" s="19" t="n">
        <v>0.907427872148428</v>
      </c>
      <c r="CS15" s="20" t="n">
        <f aca="false">AVERAGE(B15:CR15)</f>
        <v>0.876957066177316</v>
      </c>
      <c r="CT15" s="21" t="n">
        <f aca="false">STDEV(B15:CR15)</f>
        <v>0.10484256210058</v>
      </c>
      <c r="CU15" s="22" t="n">
        <f aca="false">QUARTILE(B15:CR15,0)</f>
        <v>0.285832477238528</v>
      </c>
      <c r="CV15" s="22" t="n">
        <f aca="false">QUARTILE(B15:CR15,1)</f>
        <v>0.865487537605095</v>
      </c>
      <c r="CW15" s="22" t="n">
        <f aca="false">QUARTILE(B15:CR15,2)</f>
        <v>0.90568082622765</v>
      </c>
      <c r="CX15" s="22" t="n">
        <f aca="false">QUARTILE(B15:CR15,3)</f>
        <v>0.925592663612892</v>
      </c>
      <c r="CY15" s="23" t="n">
        <f aca="false">QUARTILE(B15:CR15,4)</f>
        <v>0.98544467804072</v>
      </c>
    </row>
    <row r="16" customFormat="false" ht="12.75" hidden="false" customHeight="false" outlineLevel="0" collapsed="false">
      <c r="A16" s="16" t="n">
        <v>251</v>
      </c>
      <c r="B16" s="17" t="n">
        <v>0.914477594657413</v>
      </c>
      <c r="C16" s="18" t="n">
        <v>0.914477594657413</v>
      </c>
      <c r="D16" s="18" t="n">
        <v>0.938681073117891</v>
      </c>
      <c r="E16" s="18" t="n">
        <v>0.954375253891902</v>
      </c>
      <c r="F16" s="18" t="n">
        <v>0.91339749924149</v>
      </c>
      <c r="G16" s="18" t="n">
        <v>0.933807206693934</v>
      </c>
      <c r="H16" s="18" t="n">
        <v>0.82463455042947</v>
      </c>
      <c r="I16" s="18" t="n">
        <v>0.82463455042947</v>
      </c>
      <c r="J16" s="18" t="n">
        <v>0.716199436835556</v>
      </c>
      <c r="K16" s="18" t="n">
        <v>0.892530420500462</v>
      </c>
      <c r="L16" s="18" t="n">
        <v>0.933358037030663</v>
      </c>
      <c r="M16" s="18" t="n">
        <v>0.955731409190086</v>
      </c>
      <c r="N16" s="18" t="n">
        <v>0.955731409190086</v>
      </c>
      <c r="O16" s="18" t="n">
        <v>0.945007734252153</v>
      </c>
      <c r="P16" s="18" t="n">
        <v>0.90378345775076</v>
      </c>
      <c r="Q16" s="18" t="n">
        <v>0.900117464787256</v>
      </c>
      <c r="R16" s="18" t="n">
        <v>0.900117464787256</v>
      </c>
      <c r="S16" s="18" t="n">
        <v>0.780225593020993</v>
      </c>
      <c r="T16" s="18" t="n">
        <v>0.936006124950722</v>
      </c>
      <c r="U16" s="18" t="n">
        <v>0.917103338790617</v>
      </c>
      <c r="V16" s="18" t="n">
        <v>0.921670556752527</v>
      </c>
      <c r="W16" s="18" t="n">
        <v>0.921670556752527</v>
      </c>
      <c r="X16" s="18" t="n">
        <v>0.919532557008137</v>
      </c>
      <c r="Y16" s="18" t="n">
        <v>0.923292692273162</v>
      </c>
      <c r="Z16" s="18" t="n">
        <v>0.923292692273162</v>
      </c>
      <c r="AA16" s="18" t="n">
        <v>0.90608206546454</v>
      </c>
      <c r="AB16" s="18" t="n">
        <v>0.847894646147376</v>
      </c>
      <c r="AC16" s="18" t="n">
        <v>0.847894646147376</v>
      </c>
      <c r="AD16" s="18" t="n">
        <v>0.943861013471177</v>
      </c>
      <c r="AE16" s="18" t="n">
        <v>0.939209294915479</v>
      </c>
      <c r="AF16" s="18" t="n">
        <v>0.896501475081918</v>
      </c>
      <c r="AG16" s="18" t="n">
        <v>0.896501475081918</v>
      </c>
      <c r="AH16" s="18" t="n">
        <v>0.9210012644927</v>
      </c>
      <c r="AI16" s="18" t="n">
        <v>0.482634243155119</v>
      </c>
      <c r="AJ16" s="18" t="n">
        <v>0.482634243155119</v>
      </c>
      <c r="AK16" s="18" t="n">
        <v>0.830947300248918</v>
      </c>
      <c r="AL16" s="18" t="n">
        <v>0.830947300248918</v>
      </c>
      <c r="AM16" s="18"/>
      <c r="AN16" s="18"/>
      <c r="AO16" s="18" t="n">
        <v>0.914490042554556</v>
      </c>
      <c r="AP16" s="18" t="n">
        <v>0.945017703928778</v>
      </c>
      <c r="AQ16" s="18" t="n">
        <v>0.90305750560855</v>
      </c>
      <c r="AR16" s="18" t="n">
        <v>0.946586326918774</v>
      </c>
      <c r="AS16" s="18"/>
      <c r="AT16" s="18"/>
      <c r="AU16" s="18"/>
      <c r="AV16" s="18" t="n">
        <v>0.958505476288488</v>
      </c>
      <c r="AW16" s="18" t="n">
        <v>0.824061882305679</v>
      </c>
      <c r="AX16" s="18" t="n">
        <v>0.824061882305679</v>
      </c>
      <c r="AY16" s="18" t="n">
        <v>0.839630403644806</v>
      </c>
      <c r="AZ16" s="18" t="n">
        <v>0.948832139938472</v>
      </c>
      <c r="BA16" s="18" t="n">
        <v>0.911552310137694</v>
      </c>
      <c r="BB16" s="18" t="n">
        <v>0.86191573761683</v>
      </c>
      <c r="BC16" s="18" t="n">
        <v>0.94149063194947</v>
      </c>
      <c r="BD16" s="18" t="n">
        <v>0.922259537221028</v>
      </c>
      <c r="BE16" s="18" t="n">
        <v>0.922259537221028</v>
      </c>
      <c r="BF16" s="18" t="n">
        <v>0.908175240675803</v>
      </c>
      <c r="BG16" s="18" t="n">
        <v>0.908175240675803</v>
      </c>
      <c r="BH16" s="18" t="n">
        <v>0.930605028205424</v>
      </c>
      <c r="BI16" s="18" t="n">
        <v>0.904696329775299</v>
      </c>
      <c r="BJ16" s="18" t="n">
        <v>0.877279750368483</v>
      </c>
      <c r="BK16" s="18" t="n">
        <v>0.877279750368483</v>
      </c>
      <c r="BL16" s="18" t="n">
        <v>0.90391692154456</v>
      </c>
      <c r="BM16" s="18" t="n">
        <v>0.926226782559722</v>
      </c>
      <c r="BN16" s="18" t="n">
        <v>0.90435902766076</v>
      </c>
      <c r="BO16" s="18" t="n">
        <v>0.888801453589573</v>
      </c>
      <c r="BP16" s="18" t="n">
        <v>0.888801453589573</v>
      </c>
      <c r="BQ16" s="18" t="n">
        <v>0.925096261579793</v>
      </c>
      <c r="BR16" s="18" t="n">
        <v>0.823876659545132</v>
      </c>
      <c r="BS16" s="18" t="n">
        <v>0.917967028773524</v>
      </c>
      <c r="BT16" s="18" t="n">
        <v>0.905960277028746</v>
      </c>
      <c r="BU16" s="18" t="n">
        <v>0.855662760742454</v>
      </c>
      <c r="BV16" s="18" t="n">
        <v>0.855662760742454</v>
      </c>
      <c r="BW16" s="18" t="n">
        <v>0.855662760742454</v>
      </c>
      <c r="BX16" s="18" t="n">
        <v>0.855662760742454</v>
      </c>
      <c r="BY16" s="18" t="n">
        <v>0.93743460642525</v>
      </c>
      <c r="BZ16" s="18" t="n">
        <v>0.91366369511903</v>
      </c>
      <c r="CA16" s="18" t="n">
        <v>0.8813855087407</v>
      </c>
      <c r="CB16" s="18" t="n">
        <v>0.93879905538387</v>
      </c>
      <c r="CC16" s="18" t="n">
        <v>0.897477841153093</v>
      </c>
      <c r="CD16" s="18" t="n">
        <v>0.698460046133928</v>
      </c>
      <c r="CE16" s="18" t="n">
        <v>0.698460046133928</v>
      </c>
      <c r="CF16" s="18" t="n">
        <v>0.813842950633596</v>
      </c>
      <c r="CG16" s="18" t="n">
        <v>0.602140177637444</v>
      </c>
      <c r="CH16" s="18" t="n">
        <v>0.602140177637444</v>
      </c>
      <c r="CI16" s="18" t="n">
        <v>0.602140177637444</v>
      </c>
      <c r="CJ16" s="18" t="n">
        <v>0.922366911186362</v>
      </c>
      <c r="CK16" s="18" t="n">
        <v>0.922366911186362</v>
      </c>
      <c r="CL16" s="18" t="n">
        <v>0.929854774046883</v>
      </c>
      <c r="CM16" s="18" t="n">
        <v>0.929854774046883</v>
      </c>
      <c r="CN16" s="18" t="n">
        <v>0.751742205647967</v>
      </c>
      <c r="CO16" s="18" t="n">
        <v>0.948345302484061</v>
      </c>
      <c r="CP16" s="18" t="n">
        <v>0.903555698915798</v>
      </c>
      <c r="CQ16" s="18" t="n">
        <v>0.911342444757464</v>
      </c>
      <c r="CR16" s="19" t="n">
        <v>0.889692193829162</v>
      </c>
      <c r="CS16" s="20" t="n">
        <f aca="false">AVERAGE(B16:CR16)</f>
        <v>0.874029112246252</v>
      </c>
      <c r="CT16" s="21" t="n">
        <f aca="false">STDEV(B16:CR16)</f>
        <v>0.0959148965183547</v>
      </c>
      <c r="CU16" s="22" t="n">
        <f aca="false">QUARTILE(B16:CR16,0)</f>
        <v>0.482634243155119</v>
      </c>
      <c r="CV16" s="22" t="n">
        <f aca="false">QUARTILE(B16:CR16,1)</f>
        <v>0.855662760742454</v>
      </c>
      <c r="CW16" s="22" t="n">
        <f aca="false">QUARTILE(B16:CR16,2)</f>
        <v>0.906021171246643</v>
      </c>
      <c r="CX16" s="22" t="n">
        <f aca="false">QUARTILE(B16:CR16,3)</f>
        <v>0.924645369253135</v>
      </c>
      <c r="CY16" s="23" t="n">
        <f aca="false">QUARTILE(B16:CR16,4)</f>
        <v>0.958505476288488</v>
      </c>
    </row>
    <row r="17" customFormat="false" ht="12.75" hidden="false" customHeight="false" outlineLevel="0" collapsed="false">
      <c r="A17" s="16" t="n">
        <v>434</v>
      </c>
      <c r="B17" s="17" t="n">
        <v>0.950202531917018</v>
      </c>
      <c r="C17" s="18" t="n">
        <v>0.950202531917018</v>
      </c>
      <c r="D17" s="18" t="n">
        <v>0.950970820571925</v>
      </c>
      <c r="E17" s="18" t="n">
        <v>0.94011881898848</v>
      </c>
      <c r="F17" s="18" t="n">
        <v>0.921927287629757</v>
      </c>
      <c r="G17" s="18" t="n">
        <v>0.854790971011434</v>
      </c>
      <c r="H17" s="18" t="n">
        <v>0.890478142413342</v>
      </c>
      <c r="I17" s="18" t="n">
        <v>0.890478142413342</v>
      </c>
      <c r="J17" s="18" t="n">
        <v>0.925769960082247</v>
      </c>
      <c r="K17" s="18" t="n">
        <v>0.85026705341906</v>
      </c>
      <c r="L17" s="18" t="n">
        <v>0.955829516165354</v>
      </c>
      <c r="M17" s="18" t="n">
        <v>0.955566821320139</v>
      </c>
      <c r="N17" s="18" t="n">
        <v>0.955566821320139</v>
      </c>
      <c r="O17" s="18" t="n">
        <v>0.95100317664042</v>
      </c>
      <c r="P17" s="18" t="n">
        <v>0.942733265512536</v>
      </c>
      <c r="Q17" s="18" t="n">
        <v>0.860134886911786</v>
      </c>
      <c r="R17" s="18" t="n">
        <v>0.860134886911786</v>
      </c>
      <c r="S17" s="18" t="n">
        <v>0.810816335628701</v>
      </c>
      <c r="T17" s="18" t="n">
        <v>0.946385325180044</v>
      </c>
      <c r="U17" s="18" t="n">
        <v>0.918692395708274</v>
      </c>
      <c r="V17" s="18" t="n">
        <v>0.936666572992777</v>
      </c>
      <c r="W17" s="18" t="n">
        <v>0.936666572992777</v>
      </c>
      <c r="X17" s="18" t="n">
        <v>0.851663609712168</v>
      </c>
      <c r="Y17" s="18" t="n">
        <v>0.982081081946193</v>
      </c>
      <c r="Z17" s="18" t="n">
        <v>0.982081081946193</v>
      </c>
      <c r="AA17" s="18" t="n">
        <v>0.963463561728891</v>
      </c>
      <c r="AB17" s="18" t="n">
        <v>0.846160243087685</v>
      </c>
      <c r="AC17" s="18" t="n">
        <v>0.846160243087685</v>
      </c>
      <c r="AD17" s="18" t="n">
        <v>0.957340808534414</v>
      </c>
      <c r="AE17" s="18" t="n">
        <v>0.968292728881759</v>
      </c>
      <c r="AF17" s="18" t="n">
        <v>0.937777494708854</v>
      </c>
      <c r="AG17" s="18" t="n">
        <v>0.937777494708854</v>
      </c>
      <c r="AH17" s="18" t="n">
        <v>0.967942196804971</v>
      </c>
      <c r="AI17" s="18" t="n">
        <v>0.21606351084144</v>
      </c>
      <c r="AJ17" s="18" t="n">
        <v>0.21606351084144</v>
      </c>
      <c r="AK17" s="18" t="n">
        <v>0.709079288821058</v>
      </c>
      <c r="AL17" s="18" t="n">
        <v>0.709079288821058</v>
      </c>
      <c r="AM17" s="18" t="n">
        <v>0.971949708952747</v>
      </c>
      <c r="AN17" s="18" t="n">
        <v>0.971949708952747</v>
      </c>
      <c r="AO17" s="18" t="n">
        <v>0.8701464606094</v>
      </c>
      <c r="AP17" s="18" t="n">
        <v>0.95328207672121</v>
      </c>
      <c r="AQ17" s="18" t="n">
        <v>0.685774546466944</v>
      </c>
      <c r="AR17" s="18" t="n">
        <v>0.927683016106993</v>
      </c>
      <c r="AS17" s="18" t="n">
        <v>0.916326238778233</v>
      </c>
      <c r="AT17" s="18" t="n">
        <v>0.962128062981955</v>
      </c>
      <c r="AU17" s="18" t="n">
        <v>0.962128062981955</v>
      </c>
      <c r="AV17" s="18" t="n">
        <v>0.977075755976138</v>
      </c>
      <c r="AW17" s="18" t="n">
        <v>0.758655245922959</v>
      </c>
      <c r="AX17" s="18" t="n">
        <v>0.758655245922959</v>
      </c>
      <c r="AY17" s="18" t="n">
        <v>0.9192740348383</v>
      </c>
      <c r="AZ17" s="18" t="n">
        <v>0.990143574203025</v>
      </c>
      <c r="BA17" s="18" t="n">
        <v>0.933187942358133</v>
      </c>
      <c r="BB17" s="18" t="n">
        <v>0.88396206363547</v>
      </c>
      <c r="BC17" s="18" t="n">
        <v>0.960688749666128</v>
      </c>
      <c r="BD17" s="18" t="n">
        <v>0.975850006326453</v>
      </c>
      <c r="BE17" s="18" t="n">
        <v>0.975850006326453</v>
      </c>
      <c r="BF17" s="18" t="n">
        <v>0.876272500109415</v>
      </c>
      <c r="BG17" s="18" t="n">
        <v>0.876272500109415</v>
      </c>
      <c r="BH17" s="18" t="n">
        <v>0.953937297497223</v>
      </c>
      <c r="BI17" s="18" t="n">
        <v>0.946218521409186</v>
      </c>
      <c r="BJ17" s="18" t="n">
        <v>0.840951746098935</v>
      </c>
      <c r="BK17" s="18" t="n">
        <v>0.840951746098935</v>
      </c>
      <c r="BL17" s="18" t="n">
        <v>0.885869607386502</v>
      </c>
      <c r="BM17" s="18" t="n">
        <v>0.943581766620972</v>
      </c>
      <c r="BN17" s="18" t="n">
        <v>0.929907665441252</v>
      </c>
      <c r="BO17" s="18" t="n">
        <v>0.738333140845672</v>
      </c>
      <c r="BP17" s="18" t="n">
        <v>0.738333140845672</v>
      </c>
      <c r="BQ17" s="18" t="n">
        <v>0.965480656505491</v>
      </c>
      <c r="BR17" s="18" t="n">
        <v>0.893475641639786</v>
      </c>
      <c r="BS17" s="18" t="n">
        <v>0.888813401999707</v>
      </c>
      <c r="BT17" s="18" t="n">
        <v>0.90646016577118</v>
      </c>
      <c r="BU17" s="18" t="n">
        <v>0.777442381313713</v>
      </c>
      <c r="BV17" s="18" t="n">
        <v>0.777442381313713</v>
      </c>
      <c r="BW17" s="18" t="n">
        <v>0.777442381313713</v>
      </c>
      <c r="BX17" s="18" t="n">
        <v>0.777442381313713</v>
      </c>
      <c r="BY17" s="18" t="n">
        <v>0.955490299425189</v>
      </c>
      <c r="BZ17" s="18" t="n">
        <v>0.926108566296301</v>
      </c>
      <c r="CA17" s="18" t="n">
        <v>0.726130595983004</v>
      </c>
      <c r="CB17" s="18" t="n">
        <v>0.961126386924721</v>
      </c>
      <c r="CC17" s="18" t="n">
        <v>0.94436633554166</v>
      </c>
      <c r="CD17" s="18" t="n">
        <v>0.636600125859864</v>
      </c>
      <c r="CE17" s="18" t="n">
        <v>0.636600125859864</v>
      </c>
      <c r="CF17" s="18" t="n">
        <v>0.83623383522479</v>
      </c>
      <c r="CG17" s="18" t="n">
        <v>0.513433543572012</v>
      </c>
      <c r="CH17" s="18" t="n">
        <v>0.513433543572012</v>
      </c>
      <c r="CI17" s="18" t="n">
        <v>0.513433543572012</v>
      </c>
      <c r="CJ17" s="18" t="n">
        <v>0.930097122821467</v>
      </c>
      <c r="CK17" s="18" t="n">
        <v>0.930097122821467</v>
      </c>
      <c r="CL17" s="18" t="n">
        <v>0.944637016646097</v>
      </c>
      <c r="CM17" s="18" t="n">
        <v>0.944637016646097</v>
      </c>
      <c r="CN17" s="18" t="n">
        <v>0.857563168905848</v>
      </c>
      <c r="CO17" s="18" t="n">
        <v>0.97427460049145</v>
      </c>
      <c r="CP17" s="18" t="n">
        <v>0.978150145491662</v>
      </c>
      <c r="CQ17" s="18" t="n">
        <v>0.946501764040474</v>
      </c>
      <c r="CR17" s="19" t="n">
        <v>0.760361340584788</v>
      </c>
      <c r="CS17" s="20" t="n">
        <f aca="false">AVERAGE(B17:CR17)</f>
        <v>0.867000470671202</v>
      </c>
      <c r="CT17" s="21" t="n">
        <f aca="false">STDEV(B17:CR17)</f>
        <v>0.143495338022843</v>
      </c>
      <c r="CU17" s="22" t="n">
        <f aca="false">QUARTILE(B17:CR17,0)</f>
        <v>0.21606351084144</v>
      </c>
      <c r="CV17" s="22" t="n">
        <f aca="false">QUARTILE(B17:CR17,1)</f>
        <v>0.84355599459331</v>
      </c>
      <c r="CW17" s="22" t="n">
        <f aca="false">QUARTILE(B17:CR17,2)</f>
        <v>0.926108566296301</v>
      </c>
      <c r="CX17" s="22" t="n">
        <f aca="false">QUARTILE(B17:CR17,3)</f>
        <v>0.953609687109217</v>
      </c>
      <c r="CY17" s="23" t="n">
        <f aca="false">QUARTILE(B17:CR17,4)</f>
        <v>0.990143574203025</v>
      </c>
    </row>
    <row r="18" customFormat="false" ht="12.75" hidden="false" customHeight="false" outlineLevel="0" collapsed="false">
      <c r="A18" s="16" t="n">
        <v>9</v>
      </c>
      <c r="B18" s="17" t="n">
        <v>0.824231727196761</v>
      </c>
      <c r="C18" s="18" t="n">
        <v>0.824231727196761</v>
      </c>
      <c r="D18" s="18" t="n">
        <v>0.766328988594274</v>
      </c>
      <c r="E18" s="18" t="n">
        <v>0.905211065860006</v>
      </c>
      <c r="F18" s="18" t="n">
        <v>0.90411081209434</v>
      </c>
      <c r="G18" s="18" t="n">
        <v>0.900590087074452</v>
      </c>
      <c r="H18" s="18" t="n">
        <v>0.705204687850327</v>
      </c>
      <c r="I18" s="18" t="n">
        <v>0.705204687850327</v>
      </c>
      <c r="J18" s="18" t="n">
        <v>0.809242232607703</v>
      </c>
      <c r="K18" s="18" t="n">
        <v>0.884134204026265</v>
      </c>
      <c r="L18" s="18" t="n">
        <v>0.931344334988749</v>
      </c>
      <c r="M18" s="18" t="n">
        <v>0.797097936383286</v>
      </c>
      <c r="N18" s="18" t="n">
        <v>0.797097936383286</v>
      </c>
      <c r="O18" s="18" t="n">
        <v>0.812481737124803</v>
      </c>
      <c r="P18" s="18" t="n">
        <v>0.895987613725862</v>
      </c>
      <c r="Q18" s="18" t="n">
        <v>0.863009758579063</v>
      </c>
      <c r="R18" s="18" t="n">
        <v>0.863009758579063</v>
      </c>
      <c r="S18" s="18" t="n">
        <v>0.91230311092285</v>
      </c>
      <c r="T18" s="18" t="n">
        <v>0.926432571843572</v>
      </c>
      <c r="U18" s="18" t="n">
        <v>0.896021238965673</v>
      </c>
      <c r="V18" s="18" t="n">
        <v>0.885046014142775</v>
      </c>
      <c r="W18" s="18" t="n">
        <v>0.885046014142775</v>
      </c>
      <c r="X18" s="18" t="n">
        <v>0.920532470088186</v>
      </c>
      <c r="Y18" s="18" t="n">
        <v>0.889953107128365</v>
      </c>
      <c r="Z18" s="18" t="n">
        <v>0.889953107128365</v>
      </c>
      <c r="AA18" s="18" t="n">
        <v>0.90588292883451</v>
      </c>
      <c r="AB18" s="18" t="n">
        <v>0.940090722793778</v>
      </c>
      <c r="AC18" s="18" t="n">
        <v>0.940090722793778</v>
      </c>
      <c r="AD18" s="18" t="n">
        <v>0.949058670335853</v>
      </c>
      <c r="AE18" s="18" t="n">
        <v>0.889959683747233</v>
      </c>
      <c r="AF18" s="18" t="n">
        <v>0.839587991534497</v>
      </c>
      <c r="AG18" s="18" t="n">
        <v>0.839587991534497</v>
      </c>
      <c r="AH18" s="18" t="n">
        <v>0.87353144951986</v>
      </c>
      <c r="AI18" s="18" t="n">
        <v>0.738826375463796</v>
      </c>
      <c r="AJ18" s="18" t="n">
        <v>0.738826375463796</v>
      </c>
      <c r="AK18" s="18" t="n">
        <v>0.818965777081993</v>
      </c>
      <c r="AL18" s="18" t="n">
        <v>0.818965777081993</v>
      </c>
      <c r="AM18" s="18" t="n">
        <v>0.686758284971027</v>
      </c>
      <c r="AN18" s="18" t="n">
        <v>0.686758284971027</v>
      </c>
      <c r="AO18" s="18" t="n">
        <v>0.766124361818693</v>
      </c>
      <c r="AP18" s="18" t="n">
        <v>0.925498888653634</v>
      </c>
      <c r="AQ18" s="18" t="n">
        <v>0.833341507582243</v>
      </c>
      <c r="AR18" s="18" t="n">
        <v>0.868020412339283</v>
      </c>
      <c r="AS18" s="18" t="n">
        <v>0.838990242129289</v>
      </c>
      <c r="AT18" s="18" t="n">
        <v>0.874593449476674</v>
      </c>
      <c r="AU18" s="18" t="n">
        <v>0.874593449476674</v>
      </c>
      <c r="AV18" s="18" t="n">
        <v>0.928584749235926</v>
      </c>
      <c r="AW18" s="18" t="n">
        <v>0.899660147442985</v>
      </c>
      <c r="AX18" s="18" t="n">
        <v>0.899660147442985</v>
      </c>
      <c r="AY18" s="18" t="n">
        <v>0.876480687392745</v>
      </c>
      <c r="AZ18" s="18" t="n">
        <v>0.967597252855142</v>
      </c>
      <c r="BA18" s="18" t="n">
        <v>0.739461938469155</v>
      </c>
      <c r="BB18" s="18" t="n">
        <v>0.84040561182232</v>
      </c>
      <c r="BC18" s="18" t="n">
        <v>0.789873224045865</v>
      </c>
      <c r="BD18" s="18" t="n">
        <v>0.9106475836986</v>
      </c>
      <c r="BE18" s="18" t="n">
        <v>0.9106475836986</v>
      </c>
      <c r="BF18" s="18" t="n">
        <v>0.899958593242807</v>
      </c>
      <c r="BG18" s="18" t="n">
        <v>0.899958593242807</v>
      </c>
      <c r="BH18" s="18" t="n">
        <v>0.91317345298529</v>
      </c>
      <c r="BI18" s="18" t="n">
        <v>0.903559423269706</v>
      </c>
      <c r="BJ18" s="18" t="n">
        <v>0.897042734885755</v>
      </c>
      <c r="BK18" s="18" t="n">
        <v>0.897042734885755</v>
      </c>
      <c r="BL18" s="18" t="n">
        <v>0.911590438868201</v>
      </c>
      <c r="BM18" s="18" t="n">
        <v>0.932374315863375</v>
      </c>
      <c r="BN18" s="18" t="n">
        <v>0.841865374413663</v>
      </c>
      <c r="BO18" s="18" t="n">
        <v>0.888257110274988</v>
      </c>
      <c r="BP18" s="18" t="n">
        <v>0.888257110274988</v>
      </c>
      <c r="BQ18" s="18" t="n">
        <v>0.903440075308483</v>
      </c>
      <c r="BR18" s="18" t="n">
        <v>0.878132371441343</v>
      </c>
      <c r="BS18" s="18" t="n">
        <v>0.873344309734877</v>
      </c>
      <c r="BT18" s="18" t="n">
        <v>0.862527699335799</v>
      </c>
      <c r="BU18" s="18" t="n">
        <v>0.833220337668768</v>
      </c>
      <c r="BV18" s="18" t="n">
        <v>0.833220337668768</v>
      </c>
      <c r="BW18" s="18" t="n">
        <v>0.833220337668768</v>
      </c>
      <c r="BX18" s="18" t="n">
        <v>0.833220337668768</v>
      </c>
      <c r="BY18" s="18" t="n">
        <v>0.837495042038359</v>
      </c>
      <c r="BZ18" s="18" t="n">
        <v>0.957541225099339</v>
      </c>
      <c r="CA18" s="18" t="n">
        <v>0.877540908293083</v>
      </c>
      <c r="CB18" s="18" t="n">
        <v>0.966864752239126</v>
      </c>
      <c r="CC18" s="18" t="n">
        <v>0.891294379685854</v>
      </c>
      <c r="CD18" s="18" t="n">
        <v>0.802715184346423</v>
      </c>
      <c r="CE18" s="18" t="n">
        <v>0.802715184346423</v>
      </c>
      <c r="CF18" s="18" t="n">
        <v>0.901652687602127</v>
      </c>
      <c r="CG18" s="18" t="n">
        <v>0.676403435208787</v>
      </c>
      <c r="CH18" s="18" t="n">
        <v>0.676403435208787</v>
      </c>
      <c r="CI18" s="18" t="n">
        <v>0.676403435208787</v>
      </c>
      <c r="CJ18" s="18" t="n">
        <v>0.887437283840186</v>
      </c>
      <c r="CK18" s="18" t="n">
        <v>0.887437283840186</v>
      </c>
      <c r="CL18" s="18" t="n">
        <v>0.876978117027435</v>
      </c>
      <c r="CM18" s="18" t="n">
        <v>0.876978117027435</v>
      </c>
      <c r="CN18" s="18" t="n">
        <v>0.804219471157299</v>
      </c>
      <c r="CO18" s="18" t="n">
        <v>0.853668292364981</v>
      </c>
      <c r="CP18" s="18" t="n">
        <v>0.855706387062684</v>
      </c>
      <c r="CQ18" s="18" t="n">
        <v>0.946132570165816</v>
      </c>
      <c r="CR18" s="19" t="n">
        <v>0.913804867787487</v>
      </c>
      <c r="CS18" s="20" t="n">
        <f aca="false">AVERAGE(B18:CR18)</f>
        <v>0.857870283709893</v>
      </c>
      <c r="CT18" s="21" t="n">
        <f aca="false">STDEV(B18:CR18)</f>
        <v>0.0691722522193314</v>
      </c>
      <c r="CU18" s="22" t="n">
        <f aca="false">QUARTILE(B18:CR18,0)</f>
        <v>0.676403435208787</v>
      </c>
      <c r="CV18" s="22" t="n">
        <f aca="false">QUARTILE(B18:CR18,1)</f>
        <v>0.828726032432765</v>
      </c>
      <c r="CW18" s="22" t="n">
        <f aca="false">QUARTILE(B18:CR18,2)</f>
        <v>0.876978117027435</v>
      </c>
      <c r="CX18" s="22" t="n">
        <f aca="false">QUARTILE(B18:CR18,3)</f>
        <v>0.902546381455305</v>
      </c>
      <c r="CY18" s="23" t="n">
        <f aca="false">QUARTILE(B18:CR18,4)</f>
        <v>0.967597252855142</v>
      </c>
    </row>
    <row r="19" customFormat="false" ht="12.75" hidden="false" customHeight="false" outlineLevel="0" collapsed="false">
      <c r="A19" s="16" t="n">
        <v>364</v>
      </c>
      <c r="B19" s="17"/>
      <c r="C19" s="18"/>
      <c r="D19" s="18"/>
      <c r="E19" s="18"/>
      <c r="F19" s="18" t="n">
        <v>0.27901909474463</v>
      </c>
      <c r="G19" s="18"/>
      <c r="H19" s="18" t="n">
        <v>0.206962737864579</v>
      </c>
      <c r="I19" s="18" t="n">
        <v>0.206962737864579</v>
      </c>
      <c r="J19" s="18" t="n">
        <v>0.235017661537207</v>
      </c>
      <c r="K19" s="18" t="n">
        <v>0.857502477194455</v>
      </c>
      <c r="L19" s="18" t="n">
        <v>0.9571839201479</v>
      </c>
      <c r="M19" s="18" t="n">
        <v>0.925332396890041</v>
      </c>
      <c r="N19" s="18" t="n">
        <v>0.925332396890041</v>
      </c>
      <c r="O19" s="18" t="n">
        <v>0.971419353805025</v>
      </c>
      <c r="P19" s="18" t="n">
        <v>0.975183196304367</v>
      </c>
      <c r="Q19" s="18" t="n">
        <v>0.890917636739156</v>
      </c>
      <c r="R19" s="18" t="n">
        <v>0.890917636739156</v>
      </c>
      <c r="S19" s="18" t="n">
        <v>0.86147257242423</v>
      </c>
      <c r="T19" s="18" t="n">
        <v>0.977368175108328</v>
      </c>
      <c r="U19" s="18" t="n">
        <v>0.9722678226591</v>
      </c>
      <c r="V19" s="18" t="n">
        <v>0.923438076982677</v>
      </c>
      <c r="W19" s="18" t="n">
        <v>0.923438076982677</v>
      </c>
      <c r="X19" s="18" t="n">
        <v>0.918255065033435</v>
      </c>
      <c r="Y19" s="18" t="n">
        <v>0.982946100550449</v>
      </c>
      <c r="Z19" s="18" t="n">
        <v>0.982946100550449</v>
      </c>
      <c r="AA19" s="18" t="n">
        <v>0.958345544611953</v>
      </c>
      <c r="AB19" s="18" t="n">
        <v>0.946286721790307</v>
      </c>
      <c r="AC19" s="18" t="n">
        <v>0.946286721790307</v>
      </c>
      <c r="AD19" s="18" t="n">
        <v>0.929110413307656</v>
      </c>
      <c r="AE19" s="18" t="n">
        <v>0.981028376942605</v>
      </c>
      <c r="AF19" s="18"/>
      <c r="AG19" s="18"/>
      <c r="AH19" s="18" t="n">
        <v>0.983657133789188</v>
      </c>
      <c r="AI19" s="18" t="n">
        <v>0.44713729767363</v>
      </c>
      <c r="AJ19" s="18" t="n">
        <v>0.44713729767363</v>
      </c>
      <c r="AK19" s="18" t="n">
        <v>0.823720503381586</v>
      </c>
      <c r="AL19" s="18" t="n">
        <v>0.823720503381586</v>
      </c>
      <c r="AM19" s="18"/>
      <c r="AN19" s="18"/>
      <c r="AO19" s="18" t="n">
        <v>0.936200444672343</v>
      </c>
      <c r="AP19" s="18" t="n">
        <v>0.981374434754816</v>
      </c>
      <c r="AQ19" s="18" t="n">
        <v>0.877821685309145</v>
      </c>
      <c r="AR19" s="18" t="n">
        <v>0.943029221792596</v>
      </c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  <c r="BF19" s="18"/>
      <c r="BG19" s="18"/>
      <c r="BH19" s="18"/>
      <c r="BI19" s="18"/>
      <c r="BJ19" s="18" t="n">
        <v>0.896569169965848</v>
      </c>
      <c r="BK19" s="18" t="n">
        <v>0.896569169965848</v>
      </c>
      <c r="BL19" s="18" t="n">
        <v>0.954646552856804</v>
      </c>
      <c r="BM19" s="18" t="n">
        <v>0.978296386578204</v>
      </c>
      <c r="BN19" s="18" t="n">
        <v>0.939701685181212</v>
      </c>
      <c r="BO19" s="18" t="n">
        <v>0.933965791229837</v>
      </c>
      <c r="BP19" s="18" t="n">
        <v>0.933965791229837</v>
      </c>
      <c r="BQ19" s="18" t="n">
        <v>0.979291737763038</v>
      </c>
      <c r="BR19" s="18" t="n">
        <v>0.949218637102167</v>
      </c>
      <c r="BS19" s="18" t="n">
        <v>0.931393239646614</v>
      </c>
      <c r="BT19" s="18" t="n">
        <v>0.97448879258234</v>
      </c>
      <c r="BU19" s="18"/>
      <c r="BV19" s="18"/>
      <c r="BW19" s="18"/>
      <c r="BX19" s="18"/>
      <c r="BY19" s="18" t="n">
        <v>0.966802749422773</v>
      </c>
      <c r="BZ19" s="18" t="n">
        <v>0.976333040993875</v>
      </c>
      <c r="CA19" s="18" t="n">
        <v>0.925658087698387</v>
      </c>
      <c r="CB19" s="18" t="n">
        <v>0.963579905904566</v>
      </c>
      <c r="CC19" s="18"/>
      <c r="CD19" s="18"/>
      <c r="CE19" s="18"/>
      <c r="CF19" s="18" t="n">
        <v>0.874223692961722</v>
      </c>
      <c r="CG19" s="18" t="n">
        <v>0.592589084604438</v>
      </c>
      <c r="CH19" s="18" t="n">
        <v>0.592589084604438</v>
      </c>
      <c r="CI19" s="18" t="n">
        <v>0.592589084604438</v>
      </c>
      <c r="CJ19" s="18"/>
      <c r="CK19" s="18"/>
      <c r="CL19" s="18" t="n">
        <v>0.942943582743327</v>
      </c>
      <c r="CM19" s="18" t="n">
        <v>0.942943582743327</v>
      </c>
      <c r="CN19" s="18" t="n">
        <v>0.825682495684393</v>
      </c>
      <c r="CO19" s="18" t="n">
        <v>0.95897520650577</v>
      </c>
      <c r="CP19" s="18" t="n">
        <v>0.98137607575617</v>
      </c>
      <c r="CQ19" s="18"/>
      <c r="CR19" s="19" t="n">
        <v>0.85395882015473</v>
      </c>
      <c r="CS19" s="20" t="n">
        <f aca="false">AVERAGE(B19:CR19)</f>
        <v>0.85164560993844</v>
      </c>
      <c r="CT19" s="21" t="n">
        <f aca="false">STDEV(B19:CR19)</f>
        <v>0.207558566604561</v>
      </c>
      <c r="CU19" s="22" t="n">
        <f aca="false">QUARTILE(B19:CR19,0)</f>
        <v>0.206962737864579</v>
      </c>
      <c r="CV19" s="22" t="n">
        <f aca="false">QUARTILE(B19:CR19,1)</f>
        <v>0.867848132692976</v>
      </c>
      <c r="CW19" s="22" t="n">
        <f aca="false">QUARTILE(B19:CR19,2)</f>
        <v>0.933965791229837</v>
      </c>
      <c r="CX19" s="22" t="n">
        <f aca="false">QUARTILE(B19:CR19,3)</f>
        <v>0.96519132766367</v>
      </c>
      <c r="CY19" s="23" t="n">
        <f aca="false">QUARTILE(B19:CR19,4)</f>
        <v>0.983657133789188</v>
      </c>
    </row>
    <row r="20" customFormat="false" ht="12.75" hidden="false" customHeight="false" outlineLevel="0" collapsed="false">
      <c r="A20" s="16" t="n">
        <v>52</v>
      </c>
      <c r="B20" s="17" t="n">
        <v>0.0563445203380345</v>
      </c>
      <c r="C20" s="18" t="n">
        <v>0.0563445203380345</v>
      </c>
      <c r="D20" s="18" t="n">
        <v>0.87459823271249</v>
      </c>
      <c r="E20" s="18" t="n">
        <v>0.152849308455801</v>
      </c>
      <c r="F20" s="18" t="n">
        <v>0.82598175907084</v>
      </c>
      <c r="G20" s="18" t="n">
        <v>0.847015387051233</v>
      </c>
      <c r="H20" s="18" t="n">
        <v>0.803405034867015</v>
      </c>
      <c r="I20" s="18" t="n">
        <v>0.803405034867015</v>
      </c>
      <c r="J20" s="18" t="n">
        <v>0.718746333331419</v>
      </c>
      <c r="K20" s="18" t="n">
        <v>0.780990080793871</v>
      </c>
      <c r="L20" s="18" t="n">
        <v>0.98169040176567</v>
      </c>
      <c r="M20" s="18" t="n">
        <v>0.967629196665092</v>
      </c>
      <c r="N20" s="18" t="n">
        <v>0.967629196665092</v>
      </c>
      <c r="O20" s="18" t="n">
        <v>0.937512844153296</v>
      </c>
      <c r="P20" s="18" t="n">
        <v>0.962003053449313</v>
      </c>
      <c r="Q20" s="18" t="n">
        <v>0.849666801051238</v>
      </c>
      <c r="R20" s="18" t="n">
        <v>0.849666801051238</v>
      </c>
      <c r="S20" s="18" t="n">
        <v>0.90611870903979</v>
      </c>
      <c r="T20" s="18" t="n">
        <v>0.896460046525821</v>
      </c>
      <c r="U20" s="18" t="n">
        <v>0.98159704000845</v>
      </c>
      <c r="V20" s="18" t="n">
        <v>0.882614249996912</v>
      </c>
      <c r="W20" s="18" t="n">
        <v>0.882614249996912</v>
      </c>
      <c r="X20" s="18" t="n">
        <v>0.897314588407534</v>
      </c>
      <c r="Y20" s="18" t="n">
        <v>0.97657784006204</v>
      </c>
      <c r="Z20" s="18" t="n">
        <v>0.97657784006204</v>
      </c>
      <c r="AA20" s="18" t="n">
        <v>0.935369684549108</v>
      </c>
      <c r="AB20" s="18" t="n">
        <v>0.848044180959823</v>
      </c>
      <c r="AC20" s="18" t="n">
        <v>0.848044180959823</v>
      </c>
      <c r="AD20" s="18" t="n">
        <v>0.969658457246336</v>
      </c>
      <c r="AE20" s="18" t="n">
        <v>0.970371476766521</v>
      </c>
      <c r="AF20" s="18" t="n">
        <v>0.966289177254619</v>
      </c>
      <c r="AG20" s="18" t="n">
        <v>0.966289177254619</v>
      </c>
      <c r="AH20" s="18" t="n">
        <v>0.955666611106274</v>
      </c>
      <c r="AI20" s="18" t="n">
        <v>-0.0705481981800794</v>
      </c>
      <c r="AJ20" s="18" t="n">
        <v>-0.0705481981800794</v>
      </c>
      <c r="AK20" s="18" t="n">
        <v>0.861220885484006</v>
      </c>
      <c r="AL20" s="18" t="n">
        <v>0.861220885484006</v>
      </c>
      <c r="AM20" s="18" t="n">
        <v>0.874438759674494</v>
      </c>
      <c r="AN20" s="18" t="n">
        <v>0.874438759674494</v>
      </c>
      <c r="AO20" s="18" t="n">
        <v>0.962332550520858</v>
      </c>
      <c r="AP20" s="18" t="n">
        <v>0.956960118537837</v>
      </c>
      <c r="AQ20" s="18" t="n">
        <v>0.580474936599072</v>
      </c>
      <c r="AR20" s="18" t="n">
        <v>0.943380813255596</v>
      </c>
      <c r="AS20" s="18" t="n">
        <v>0.915505219670567</v>
      </c>
      <c r="AT20" s="18" t="n">
        <v>0.953746081499576</v>
      </c>
      <c r="AU20" s="18" t="n">
        <v>0.953746081499576</v>
      </c>
      <c r="AV20" s="18" t="n">
        <v>0.97991036729208</v>
      </c>
      <c r="AW20" s="18" t="n">
        <v>0.734787319383912</v>
      </c>
      <c r="AX20" s="18" t="n">
        <v>0.734787319383912</v>
      </c>
      <c r="AY20" s="18" t="n">
        <v>0.925093346069692</v>
      </c>
      <c r="AZ20" s="18" t="n">
        <v>0.9939134539207</v>
      </c>
      <c r="BA20" s="18" t="n">
        <v>0.890588821688169</v>
      </c>
      <c r="BB20" s="18" t="n">
        <v>0.942626605841374</v>
      </c>
      <c r="BC20" s="18" t="n">
        <v>0.962595687472358</v>
      </c>
      <c r="BD20" s="18" t="n">
        <v>0.967069025955217</v>
      </c>
      <c r="BE20" s="18" t="n">
        <v>0.967069025955217</v>
      </c>
      <c r="BF20" s="18" t="n">
        <v>0.933419186717858</v>
      </c>
      <c r="BG20" s="18" t="n">
        <v>0.933419186717858</v>
      </c>
      <c r="BH20" s="18" t="n">
        <v>0.988824423151184</v>
      </c>
      <c r="BI20" s="18" t="n">
        <v>0.971416701724257</v>
      </c>
      <c r="BJ20" s="18" t="n">
        <v>0.904344647560573</v>
      </c>
      <c r="BK20" s="18" t="n">
        <v>0.904344647560573</v>
      </c>
      <c r="BL20" s="18" t="n">
        <v>0.905866378668516</v>
      </c>
      <c r="BM20" s="18" t="n">
        <v>0.945087794293504</v>
      </c>
      <c r="BN20" s="18" t="n">
        <v>0.916518987265734</v>
      </c>
      <c r="BO20" s="18" t="n">
        <v>0.933767831647647</v>
      </c>
      <c r="BP20" s="18" t="n">
        <v>0.933767831647647</v>
      </c>
      <c r="BQ20" s="18" t="n">
        <v>0.938898273780204</v>
      </c>
      <c r="BR20" s="18" t="n">
        <v>0.851471008647379</v>
      </c>
      <c r="BS20" s="18" t="n">
        <v>0.821854366605991</v>
      </c>
      <c r="BT20" s="18" t="n">
        <v>0.864145302296453</v>
      </c>
      <c r="BU20" s="18" t="n">
        <v>0.872375308013749</v>
      </c>
      <c r="BV20" s="18" t="n">
        <v>0.872375308013749</v>
      </c>
      <c r="BW20" s="18" t="n">
        <v>0.872375308013749</v>
      </c>
      <c r="BX20" s="18" t="n">
        <v>0.872375308013749</v>
      </c>
      <c r="BY20" s="18" t="n">
        <v>0.956668201688753</v>
      </c>
      <c r="BZ20" s="18" t="n">
        <v>0.983744426660875</v>
      </c>
      <c r="CA20" s="18" t="n">
        <v>0.909807659039866</v>
      </c>
      <c r="CB20" s="18" t="n">
        <v>0.490041504882961</v>
      </c>
      <c r="CC20" s="18" t="n">
        <v>0.87451392991275</v>
      </c>
      <c r="CD20" s="18" t="n">
        <v>0.694201366656336</v>
      </c>
      <c r="CE20" s="18" t="n">
        <v>0.694201366656336</v>
      </c>
      <c r="CF20" s="18" t="n">
        <v>0.875539917876507</v>
      </c>
      <c r="CG20" s="18" t="n">
        <v>0.5647411159877</v>
      </c>
      <c r="CH20" s="18" t="n">
        <v>0.5647411159877</v>
      </c>
      <c r="CI20" s="18" t="n">
        <v>0.5647411159877</v>
      </c>
      <c r="CJ20" s="18" t="n">
        <v>0.974911883474683</v>
      </c>
      <c r="CK20" s="18" t="n">
        <v>0.974911883474683</v>
      </c>
      <c r="CL20" s="18" t="n">
        <v>0.919956804836482</v>
      </c>
      <c r="CM20" s="18" t="n">
        <v>0.919956804836482</v>
      </c>
      <c r="CN20" s="18" t="n">
        <v>0.821117655287432</v>
      </c>
      <c r="CO20" s="18" t="n">
        <v>0.971954579231808</v>
      </c>
      <c r="CP20" s="18" t="n">
        <v>0.98215881027944</v>
      </c>
      <c r="CQ20" s="18" t="n">
        <v>0.963143900985703</v>
      </c>
      <c r="CR20" s="19" t="n">
        <v>0.897657590976118</v>
      </c>
      <c r="CS20" s="20" t="n">
        <f aca="false">AVERAGE(B20:CR20)</f>
        <v>0.84026584337249</v>
      </c>
      <c r="CT20" s="21" t="n">
        <f aca="false">STDEV(B20:CR20)</f>
        <v>0.220043815783176</v>
      </c>
      <c r="CU20" s="22" t="n">
        <f aca="false">QUARTILE(B20:CR20,0)</f>
        <v>-0.0705481981800794</v>
      </c>
      <c r="CV20" s="22" t="n">
        <f aca="false">QUARTILE(B20:CR20,1)</f>
        <v>0.848855491005531</v>
      </c>
      <c r="CW20" s="22" t="n">
        <f aca="false">QUARTILE(B20:CR20,2)</f>
        <v>0.905866378668516</v>
      </c>
      <c r="CX20" s="22" t="n">
        <f aca="false">QUARTILE(B20:CR20,3)</f>
        <v>0.962167801985086</v>
      </c>
      <c r="CY20" s="23" t="n">
        <f aca="false">QUARTILE(B20:CR20,4)</f>
        <v>0.9939134539207</v>
      </c>
    </row>
    <row r="21" customFormat="false" ht="12.75" hidden="false" customHeight="false" outlineLevel="0" collapsed="false">
      <c r="A21" s="16" t="n">
        <v>69</v>
      </c>
      <c r="B21" s="17" t="n">
        <v>0.9255363834315</v>
      </c>
      <c r="C21" s="18" t="n">
        <v>0.9255363834315</v>
      </c>
      <c r="D21" s="18" t="n">
        <v>0.889724828516763</v>
      </c>
      <c r="E21" s="18" t="n">
        <v>0.872717629806066</v>
      </c>
      <c r="F21" s="18" t="n">
        <v>0.81146008912705</v>
      </c>
      <c r="G21" s="18" t="n">
        <v>0.851443236811836</v>
      </c>
      <c r="H21" s="18" t="n">
        <v>0.814488984918694</v>
      </c>
      <c r="I21" s="18" t="n">
        <v>0.814488984918694</v>
      </c>
      <c r="J21" s="18" t="n">
        <v>0.791488450842571</v>
      </c>
      <c r="K21" s="18" t="n">
        <v>0.878795516717005</v>
      </c>
      <c r="L21" s="18" t="n">
        <v>0.676809016005769</v>
      </c>
      <c r="M21" s="18" t="n">
        <v>0.973426650213708</v>
      </c>
      <c r="N21" s="18" t="n">
        <v>0.973426650213708</v>
      </c>
      <c r="O21" s="18" t="n">
        <v>0.906142684211416</v>
      </c>
      <c r="P21" s="18" t="n">
        <v>0.769218872877812</v>
      </c>
      <c r="Q21" s="18" t="n">
        <v>0.726391787456748</v>
      </c>
      <c r="R21" s="18" t="n">
        <v>0.726391787456748</v>
      </c>
      <c r="S21" s="18" t="n">
        <v>0.61865858126793</v>
      </c>
      <c r="T21" s="18" t="n">
        <v>0.86255298087937</v>
      </c>
      <c r="U21" s="18" t="n">
        <v>0.911539852592831</v>
      </c>
      <c r="V21" s="18" t="n">
        <v>0.862390600353934</v>
      </c>
      <c r="W21" s="18" t="n">
        <v>0.862390600353934</v>
      </c>
      <c r="X21" s="18" t="n">
        <v>0.83024485955261</v>
      </c>
      <c r="Y21" s="18" t="n">
        <v>0.95734478467233</v>
      </c>
      <c r="Z21" s="18" t="n">
        <v>0.95734478467233</v>
      </c>
      <c r="AA21" s="18" t="n">
        <v>0.870726095283515</v>
      </c>
      <c r="AB21" s="18" t="n">
        <v>0.810453392963189</v>
      </c>
      <c r="AC21" s="18" t="n">
        <v>0.810453392963189</v>
      </c>
      <c r="AD21" s="18" t="n">
        <v>0.94864730122417</v>
      </c>
      <c r="AE21" s="18" t="n">
        <v>0.956430626283631</v>
      </c>
      <c r="AF21" s="18" t="n">
        <v>0.914170117972618</v>
      </c>
      <c r="AG21" s="18" t="n">
        <v>0.914170117972618</v>
      </c>
      <c r="AH21" s="18" t="n">
        <v>0.962438482818697</v>
      </c>
      <c r="AI21" s="18" t="n">
        <v>0.112573702958676</v>
      </c>
      <c r="AJ21" s="18" t="n">
        <v>0.112573702958676</v>
      </c>
      <c r="AK21" s="18" t="n">
        <v>0.79900974271639</v>
      </c>
      <c r="AL21" s="18" t="n">
        <v>0.79900974271639</v>
      </c>
      <c r="AM21" s="18" t="n">
        <v>0.865388550763283</v>
      </c>
      <c r="AN21" s="18" t="n">
        <v>0.865388550763283</v>
      </c>
      <c r="AO21" s="18" t="n">
        <v>0.842586135208994</v>
      </c>
      <c r="AP21" s="18" t="n">
        <v>0.902897138816236</v>
      </c>
      <c r="AQ21" s="18" t="n">
        <v>0.841673463374248</v>
      </c>
      <c r="AR21" s="18" t="n">
        <v>0.832004164588361</v>
      </c>
      <c r="AS21" s="18" t="n">
        <v>0.917973780267166</v>
      </c>
      <c r="AT21" s="18" t="n">
        <v>0.953016388182139</v>
      </c>
      <c r="AU21" s="18" t="n">
        <v>0.953016388182139</v>
      </c>
      <c r="AV21" s="18" t="n">
        <v>0.964124023555162</v>
      </c>
      <c r="AW21" s="18" t="n">
        <v>0.905724018006395</v>
      </c>
      <c r="AX21" s="18" t="n">
        <v>0.905724018006395</v>
      </c>
      <c r="AY21" s="18" t="n">
        <v>0.756122137761231</v>
      </c>
      <c r="AZ21" s="18" t="n">
        <v>0.961277641351792</v>
      </c>
      <c r="BA21" s="18" t="n">
        <v>0.843917547933658</v>
      </c>
      <c r="BB21" s="18" t="n">
        <v>0.93477812307921</v>
      </c>
      <c r="BC21" s="18" t="n">
        <v>0.92149943785289</v>
      </c>
      <c r="BD21" s="18" t="n">
        <v>0.93253268634109</v>
      </c>
      <c r="BE21" s="18" t="n">
        <v>0.93253268634109</v>
      </c>
      <c r="BF21" s="18" t="n">
        <v>0.87811084811585</v>
      </c>
      <c r="BG21" s="18" t="n">
        <v>0.87811084811585</v>
      </c>
      <c r="BH21" s="18" t="n">
        <v>0.880655194337757</v>
      </c>
      <c r="BI21" s="18" t="n">
        <v>0.959576768996378</v>
      </c>
      <c r="BJ21" s="18" t="n">
        <v>0.87144577362852</v>
      </c>
      <c r="BK21" s="18" t="n">
        <v>0.87144577362852</v>
      </c>
      <c r="BL21" s="18" t="n">
        <v>0.845568894629618</v>
      </c>
      <c r="BM21" s="18" t="n">
        <v>0.944141572377259</v>
      </c>
      <c r="BN21" s="18" t="n">
        <v>0.882468724963398</v>
      </c>
      <c r="BO21" s="18" t="n">
        <v>0.909527683583056</v>
      </c>
      <c r="BP21" s="18" t="n">
        <v>0.909527683583056</v>
      </c>
      <c r="BQ21" s="18" t="n">
        <v>0.950785005363679</v>
      </c>
      <c r="BR21" s="18" t="n">
        <v>0.734915790437462</v>
      </c>
      <c r="BS21" s="18" t="n">
        <v>0.796737182570614</v>
      </c>
      <c r="BT21" s="18" t="n">
        <v>0.743254345532327</v>
      </c>
      <c r="BU21" s="18" t="n">
        <v>0.871674485032165</v>
      </c>
      <c r="BV21" s="18" t="n">
        <v>0.871674485032165</v>
      </c>
      <c r="BW21" s="18" t="n">
        <v>0.871674485032165</v>
      </c>
      <c r="BX21" s="18" t="n">
        <v>0.871674485032165</v>
      </c>
      <c r="BY21" s="18" t="n">
        <v>0.918062592713296</v>
      </c>
      <c r="BZ21" s="18" t="n">
        <v>0.90444486974599</v>
      </c>
      <c r="CA21" s="18" t="n">
        <v>0.717020009755882</v>
      </c>
      <c r="CB21" s="18" t="n">
        <v>0.959465070504259</v>
      </c>
      <c r="CC21" s="18" t="n">
        <v>0.872052947182278</v>
      </c>
      <c r="CD21" s="18" t="n">
        <v>0.517142206342574</v>
      </c>
      <c r="CE21" s="18" t="n">
        <v>0.517142206342574</v>
      </c>
      <c r="CF21" s="18" t="n">
        <v>0.79867087570492</v>
      </c>
      <c r="CG21" s="18" t="n">
        <v>0.177432528236689</v>
      </c>
      <c r="CH21" s="18" t="n">
        <v>0.177432528236689</v>
      </c>
      <c r="CI21" s="18" t="n">
        <v>0.177432528236689</v>
      </c>
      <c r="CJ21" s="18" t="n">
        <v>0.936006456643068</v>
      </c>
      <c r="CK21" s="18" t="n">
        <v>0.936006456643068</v>
      </c>
      <c r="CL21" s="18" t="n">
        <v>0.88464541593661</v>
      </c>
      <c r="CM21" s="18" t="n">
        <v>0.88464541593661</v>
      </c>
      <c r="CN21" s="18" t="n">
        <v>0.769836458576005</v>
      </c>
      <c r="CO21" s="18" t="n">
        <v>0.89776793453537</v>
      </c>
      <c r="CP21" s="18" t="n">
        <v>0.779254550957827</v>
      </c>
      <c r="CQ21" s="18" t="n">
        <v>0.877393086394976</v>
      </c>
      <c r="CR21" s="19" t="n">
        <v>0.790904919541818</v>
      </c>
      <c r="CS21" s="20" t="n">
        <f aca="false">AVERAGE(B21:CR21)</f>
        <v>0.823879130196511</v>
      </c>
      <c r="CT21" s="21" t="n">
        <f aca="false">STDEV(B21:CR21)</f>
        <v>0.181578393422949</v>
      </c>
      <c r="CU21" s="22" t="n">
        <f aca="false">QUARTILE(B21:CR21,0)</f>
        <v>0.112573702958676</v>
      </c>
      <c r="CV21" s="22" t="n">
        <f aca="false">QUARTILE(B21:CR21,1)</f>
        <v>0.80473156783979</v>
      </c>
      <c r="CW21" s="22" t="n">
        <f aca="false">QUARTILE(B21:CR21,2)</f>
        <v>0.871674485032165</v>
      </c>
      <c r="CX21" s="22" t="n">
        <f aca="false">QUARTILE(B21:CR21,3)</f>
        <v>0.918018186490231</v>
      </c>
      <c r="CY21" s="23" t="n">
        <f aca="false">QUARTILE(B21:CR21,4)</f>
        <v>0.973426650213708</v>
      </c>
    </row>
    <row r="22" customFormat="false" ht="12.75" hidden="false" customHeight="false" outlineLevel="0" collapsed="false">
      <c r="A22" s="16" t="n">
        <v>82</v>
      </c>
      <c r="B22" s="17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 t="n">
        <v>0.964552133800485</v>
      </c>
      <c r="N22" s="18" t="n">
        <v>0.964552133800485</v>
      </c>
      <c r="O22" s="18" t="n">
        <v>0.892607917617583</v>
      </c>
      <c r="P22" s="18" t="n">
        <v>0.78823753512694</v>
      </c>
      <c r="Q22" s="18" t="n">
        <v>0.757990934831874</v>
      </c>
      <c r="R22" s="18" t="n">
        <v>0.757990934831874</v>
      </c>
      <c r="S22" s="18" t="n">
        <v>0.57837930479767</v>
      </c>
      <c r="T22" s="18" t="n">
        <v>0.839691569738823</v>
      </c>
      <c r="U22" s="18" t="n">
        <v>0.836342025810128</v>
      </c>
      <c r="V22" s="18" t="n">
        <v>0.80456590785471</v>
      </c>
      <c r="W22" s="18" t="n">
        <v>0.80456590785471</v>
      </c>
      <c r="X22" s="18" t="n">
        <v>0.826435895927035</v>
      </c>
      <c r="Y22" s="18" t="n">
        <v>0.874764458856576</v>
      </c>
      <c r="Z22" s="18" t="n">
        <v>0.874764458856576</v>
      </c>
      <c r="AA22" s="18" t="n">
        <v>0.827492875570967</v>
      </c>
      <c r="AB22" s="18" t="n">
        <v>0.793657463517801</v>
      </c>
      <c r="AC22" s="18" t="n">
        <v>0.793657463517801</v>
      </c>
      <c r="AD22" s="18" t="n">
        <v>0.920788521384034</v>
      </c>
      <c r="AE22" s="18" t="n">
        <v>0.918529871726101</v>
      </c>
      <c r="AF22" s="18" t="n">
        <v>0.791814999614245</v>
      </c>
      <c r="AG22" s="18" t="n">
        <v>0.791814999614245</v>
      </c>
      <c r="AH22" s="18" t="n">
        <v>0.874919347775602</v>
      </c>
      <c r="AI22" s="18" t="n">
        <v>0.34820423302692</v>
      </c>
      <c r="AJ22" s="18" t="n">
        <v>0.34820423302692</v>
      </c>
      <c r="AK22" s="18" t="n">
        <v>0.709595908165585</v>
      </c>
      <c r="AL22" s="18" t="n">
        <v>0.709595908165585</v>
      </c>
      <c r="AM22" s="18"/>
      <c r="AN22" s="18"/>
      <c r="AO22" s="18" t="n">
        <v>0.84433018609315</v>
      </c>
      <c r="AP22" s="18" t="n">
        <v>0.860929511981869</v>
      </c>
      <c r="AQ22" s="18" t="n">
        <v>0.835438902485082</v>
      </c>
      <c r="AR22" s="18" t="n">
        <v>0.873538629723199</v>
      </c>
      <c r="AS22" s="18"/>
      <c r="AT22" s="18" t="n">
        <v>0.94199236102701</v>
      </c>
      <c r="AU22" s="18" t="n">
        <v>0.94199236102701</v>
      </c>
      <c r="AV22" s="18" t="n">
        <v>0.926070719802146</v>
      </c>
      <c r="AW22" s="18" t="n">
        <v>0.825097691213745</v>
      </c>
      <c r="AX22" s="18" t="n">
        <v>0.825097691213745</v>
      </c>
      <c r="AY22" s="18" t="n">
        <v>0.832442692501648</v>
      </c>
      <c r="AZ22" s="18" t="n">
        <v>0.97662577609748</v>
      </c>
      <c r="BA22" s="18" t="n">
        <v>0.828817994987817</v>
      </c>
      <c r="BB22" s="18" t="n">
        <v>0.793944966436166</v>
      </c>
      <c r="BC22" s="18" t="n">
        <v>0.9403899844631</v>
      </c>
      <c r="BD22" s="18" t="n">
        <v>0.90867197631223</v>
      </c>
      <c r="BE22" s="18" t="n">
        <v>0.90867197631223</v>
      </c>
      <c r="BF22" s="18" t="n">
        <v>0.816252416157052</v>
      </c>
      <c r="BG22" s="18" t="n">
        <v>0.816252416157052</v>
      </c>
      <c r="BH22" s="18" t="n">
        <v>0.873539932619595</v>
      </c>
      <c r="BI22" s="18" t="n">
        <v>0.900410172903245</v>
      </c>
      <c r="BJ22" s="18" t="n">
        <v>0.823915712461483</v>
      </c>
      <c r="BK22" s="18" t="n">
        <v>0.823915712461483</v>
      </c>
      <c r="BL22" s="18" t="n">
        <v>0.801376969134817</v>
      </c>
      <c r="BM22" s="18" t="n">
        <v>0.873644255147148</v>
      </c>
      <c r="BN22" s="18" t="n">
        <v>0.887955940172044</v>
      </c>
      <c r="BO22" s="18" t="n">
        <v>0.872373950790617</v>
      </c>
      <c r="BP22" s="18" t="n">
        <v>0.872373950790617</v>
      </c>
      <c r="BQ22" s="18" t="n">
        <v>0.906237553990977</v>
      </c>
      <c r="BR22" s="18" t="n">
        <v>0.743833407718898</v>
      </c>
      <c r="BS22" s="18"/>
      <c r="BT22" s="18"/>
      <c r="BU22" s="18" t="n">
        <v>0.762475669156483</v>
      </c>
      <c r="BV22" s="18" t="n">
        <v>0.762475669156483</v>
      </c>
      <c r="BW22" s="18" t="n">
        <v>0.762475669156483</v>
      </c>
      <c r="BX22" s="18" t="n">
        <v>0.762475669156483</v>
      </c>
      <c r="BY22" s="18" t="n">
        <v>0.919737207712622</v>
      </c>
      <c r="BZ22" s="18" t="n">
        <v>0.90728551578678</v>
      </c>
      <c r="CA22" s="18" t="n">
        <v>0.788268541949708</v>
      </c>
      <c r="CB22" s="18" t="n">
        <v>0.9196491886096</v>
      </c>
      <c r="CC22" s="18"/>
      <c r="CD22" s="18" t="n">
        <v>0.693275142759917</v>
      </c>
      <c r="CE22" s="18" t="n">
        <v>0.693275142759917</v>
      </c>
      <c r="CF22" s="18" t="n">
        <v>0.785625207349044</v>
      </c>
      <c r="CG22" s="18" t="n">
        <v>0.43821428056812</v>
      </c>
      <c r="CH22" s="18" t="n">
        <v>0.43821428056812</v>
      </c>
      <c r="CI22" s="18" t="n">
        <v>0.43821428056812</v>
      </c>
      <c r="CJ22" s="18" t="n">
        <v>0.872531498775072</v>
      </c>
      <c r="CK22" s="18" t="n">
        <v>0.872531498775072</v>
      </c>
      <c r="CL22" s="18" t="n">
        <v>0.923509182135556</v>
      </c>
      <c r="CM22" s="18" t="n">
        <v>0.923509182135556</v>
      </c>
      <c r="CN22" s="18" t="n">
        <v>0.773919909430219</v>
      </c>
      <c r="CO22" s="18" t="n">
        <v>0.938782517826592</v>
      </c>
      <c r="CP22" s="18" t="n">
        <v>0.878951273620905</v>
      </c>
      <c r="CQ22" s="18" t="n">
        <v>0.847708172522281</v>
      </c>
      <c r="CR22" s="19" t="n">
        <v>0.653376442296359</v>
      </c>
      <c r="CS22" s="20" t="n">
        <f aca="false">AVERAGE(B22:CR22)</f>
        <v>0.810594024356018</v>
      </c>
      <c r="CT22" s="21" t="n">
        <f aca="false">STDEV(B22:CR22)</f>
        <v>0.131694969466442</v>
      </c>
      <c r="CU22" s="22" t="n">
        <f aca="false">QUARTILE(B22:CR22,0)</f>
        <v>0.34820423302692</v>
      </c>
      <c r="CV22" s="22" t="n">
        <f aca="false">QUARTILE(B22:CR22,1)</f>
        <v>0.786278289293518</v>
      </c>
      <c r="CW22" s="22" t="n">
        <f aca="false">QUARTILE(B22:CR22,2)</f>
        <v>0.830630343744733</v>
      </c>
      <c r="CX22" s="22" t="n">
        <f aca="false">QUARTILE(B22:CR22,3)</f>
        <v>0.891444923256198</v>
      </c>
      <c r="CY22" s="23" t="n">
        <f aca="false">QUARTILE(B22:CR22,4)</f>
        <v>0.97662577609748</v>
      </c>
    </row>
    <row r="23" customFormat="false" ht="12.75" hidden="false" customHeight="false" outlineLevel="0" collapsed="false">
      <c r="A23" s="16" t="n">
        <v>14</v>
      </c>
      <c r="B23" s="17" t="n">
        <v>0.791955199653454</v>
      </c>
      <c r="C23" s="18" t="n">
        <v>0.791955199653454</v>
      </c>
      <c r="D23" s="18" t="n">
        <v>0.642184049502097</v>
      </c>
      <c r="E23" s="18" t="n">
        <v>0.825117821624915</v>
      </c>
      <c r="F23" s="18" t="n">
        <v>0.822824402231598</v>
      </c>
      <c r="G23" s="18" t="n">
        <v>0.842611428941436</v>
      </c>
      <c r="H23" s="18" t="n">
        <v>0.657047134933595</v>
      </c>
      <c r="I23" s="18" t="n">
        <v>0.657047134933595</v>
      </c>
      <c r="J23" s="18" t="n">
        <v>0.490648801445445</v>
      </c>
      <c r="K23" s="18" t="n">
        <v>0.543542384224525</v>
      </c>
      <c r="L23" s="18" t="n">
        <v>0.842502552985341</v>
      </c>
      <c r="M23" s="18" t="n">
        <v>0.938032653777749</v>
      </c>
      <c r="N23" s="18" t="n">
        <v>0.938032653777749</v>
      </c>
      <c r="O23" s="18" t="n">
        <v>0.853953894962316</v>
      </c>
      <c r="P23" s="18" t="n">
        <v>0.884150983964862</v>
      </c>
      <c r="Q23" s="18" t="n">
        <v>0.605452802951892</v>
      </c>
      <c r="R23" s="18" t="n">
        <v>0.605452802951892</v>
      </c>
      <c r="S23" s="18" t="n">
        <v>0.588182675719116</v>
      </c>
      <c r="T23" s="18" t="n">
        <v>0.863680676502678</v>
      </c>
      <c r="U23" s="18" t="n">
        <v>0.915695972501368</v>
      </c>
      <c r="V23" s="18" t="n">
        <v>0.777085983817247</v>
      </c>
      <c r="W23" s="18" t="n">
        <v>0.777085983817247</v>
      </c>
      <c r="X23" s="18" t="n">
        <v>0.799677571391162</v>
      </c>
      <c r="Y23" s="18" t="n">
        <v>0.90562196036993</v>
      </c>
      <c r="Z23" s="18" t="n">
        <v>0.90562196036993</v>
      </c>
      <c r="AA23" s="18" t="n">
        <v>0.86076506712283</v>
      </c>
      <c r="AB23" s="18" t="n">
        <v>0.83416481799631</v>
      </c>
      <c r="AC23" s="18" t="n">
        <v>0.83416481799631</v>
      </c>
      <c r="AD23" s="18" t="n">
        <v>0.939569129766154</v>
      </c>
      <c r="AE23" s="18" t="n">
        <v>0.937712349122485</v>
      </c>
      <c r="AF23" s="18" t="n">
        <v>0.792486936477073</v>
      </c>
      <c r="AG23" s="18" t="n">
        <v>0.792486936477073</v>
      </c>
      <c r="AH23" s="18" t="n">
        <v>0.908302872957167</v>
      </c>
      <c r="AI23" s="18" t="n">
        <v>-0.0242533967286123</v>
      </c>
      <c r="AJ23" s="18" t="n">
        <v>-0.0242533967286123</v>
      </c>
      <c r="AK23" s="18" t="n">
        <v>0.668547216699979</v>
      </c>
      <c r="AL23" s="18" t="n">
        <v>0.668547216699979</v>
      </c>
      <c r="AM23" s="18" t="n">
        <v>0.790113941700489</v>
      </c>
      <c r="AN23" s="18" t="n">
        <v>0.790113941700489</v>
      </c>
      <c r="AO23" s="18" t="n">
        <v>0.821084928527363</v>
      </c>
      <c r="AP23" s="18" t="n">
        <v>0.8849200307136</v>
      </c>
      <c r="AQ23" s="18" t="n">
        <v>0.736092953318804</v>
      </c>
      <c r="AR23" s="18" t="n">
        <v>0.908288223619947</v>
      </c>
      <c r="AS23" s="18" t="n">
        <v>0.855707632380644</v>
      </c>
      <c r="AT23" s="18" t="n">
        <v>0.942670988822465</v>
      </c>
      <c r="AU23" s="18" t="n">
        <v>0.942670988822465</v>
      </c>
      <c r="AV23" s="18" t="n">
        <v>0.908661304454083</v>
      </c>
      <c r="AW23" s="18" t="n">
        <v>0.827996638393443</v>
      </c>
      <c r="AX23" s="18" t="n">
        <v>0.827996638393443</v>
      </c>
      <c r="AY23" s="18" t="n">
        <v>0.793351717959895</v>
      </c>
      <c r="AZ23" s="18" t="n">
        <v>0.958673974526117</v>
      </c>
      <c r="BA23" s="18" t="n">
        <v>0.764254332208157</v>
      </c>
      <c r="BB23" s="18" t="n">
        <v>0.818646353429874</v>
      </c>
      <c r="BC23" s="18" t="n">
        <v>0.915528082921627</v>
      </c>
      <c r="BD23" s="18" t="n">
        <v>0.905761805256453</v>
      </c>
      <c r="BE23" s="18" t="n">
        <v>0.905761805256453</v>
      </c>
      <c r="BF23" s="18" t="n">
        <v>0.77862286084665</v>
      </c>
      <c r="BG23" s="18" t="n">
        <v>0.77862286084665</v>
      </c>
      <c r="BH23" s="18" t="n">
        <v>0.902831993975687</v>
      </c>
      <c r="BI23" s="18" t="n">
        <v>0.865431759802758</v>
      </c>
      <c r="BJ23" s="18" t="n">
        <v>0.86762752991831</v>
      </c>
      <c r="BK23" s="18" t="n">
        <v>0.86762752991831</v>
      </c>
      <c r="BL23" s="18" t="n">
        <v>0.87194415841878</v>
      </c>
      <c r="BM23" s="18" t="n">
        <v>0.913736499636597</v>
      </c>
      <c r="BN23" s="18" t="n">
        <v>0.873835070716693</v>
      </c>
      <c r="BO23" s="18" t="n">
        <v>0.812383294794005</v>
      </c>
      <c r="BP23" s="18" t="n">
        <v>0.812383294794005</v>
      </c>
      <c r="BQ23" s="18" t="n">
        <v>0.88888689598494</v>
      </c>
      <c r="BR23" s="18" t="n">
        <v>0.765368652042111</v>
      </c>
      <c r="BS23" s="18" t="n">
        <v>0.83951142594694</v>
      </c>
      <c r="BT23" s="18" t="n">
        <v>0.83966621751992</v>
      </c>
      <c r="BU23" s="18" t="n">
        <v>0.77486919356807</v>
      </c>
      <c r="BV23" s="18" t="n">
        <v>0.77486919356807</v>
      </c>
      <c r="BW23" s="18" t="n">
        <v>0.77486919356807</v>
      </c>
      <c r="BX23" s="18" t="n">
        <v>0.77486919356807</v>
      </c>
      <c r="BY23" s="18" t="n">
        <v>0.818153843552186</v>
      </c>
      <c r="BZ23" s="18" t="n">
        <v>0.944754078752932</v>
      </c>
      <c r="CA23" s="18" t="n">
        <v>0.865248787410334</v>
      </c>
      <c r="CB23" s="18" t="n">
        <v>0.906591878881332</v>
      </c>
      <c r="CC23" s="18" t="n">
        <v>0.83183219961071</v>
      </c>
      <c r="CD23" s="18" t="n">
        <v>0.767176132620198</v>
      </c>
      <c r="CE23" s="18" t="n">
        <v>0.767176132620198</v>
      </c>
      <c r="CF23" s="18" t="n">
        <v>0.85096345302561</v>
      </c>
      <c r="CG23" s="18" t="n">
        <v>0.47591096526541</v>
      </c>
      <c r="CH23" s="18" t="n">
        <v>0.47591096526541</v>
      </c>
      <c r="CI23" s="18" t="n">
        <v>0.47591096526541</v>
      </c>
      <c r="CJ23" s="18" t="n">
        <v>0.911282223320323</v>
      </c>
      <c r="CK23" s="18" t="n">
        <v>0.911282223320323</v>
      </c>
      <c r="CL23" s="18" t="n">
        <v>0.868131172103898</v>
      </c>
      <c r="CM23" s="18" t="n">
        <v>0.868131172103898</v>
      </c>
      <c r="CN23" s="18" t="n">
        <v>0.688513169556472</v>
      </c>
      <c r="CO23" s="18" t="n">
        <v>0.846023785464416</v>
      </c>
      <c r="CP23" s="18" t="n">
        <v>0.853974199549503</v>
      </c>
      <c r="CQ23" s="18" t="n">
        <v>0.848993971163978</v>
      </c>
      <c r="CR23" s="19" t="n">
        <v>0.665618225896572</v>
      </c>
      <c r="CS23" s="20" t="n">
        <f aca="false">AVERAGE(B23:CR23)</f>
        <v>0.79127618843634</v>
      </c>
      <c r="CT23" s="21" t="n">
        <f aca="false">STDEV(B23:CR23)</f>
        <v>0.163757334058612</v>
      </c>
      <c r="CU23" s="22" t="n">
        <f aca="false">QUARTILE(B23:CR23,0)</f>
        <v>-0.0242533967286123</v>
      </c>
      <c r="CV23" s="22" t="n">
        <f aca="false">QUARTILE(B23:CR23,1)</f>
        <v>0.77486919356807</v>
      </c>
      <c r="CW23" s="22" t="n">
        <f aca="false">QUARTILE(B23:CR23,2)</f>
        <v>0.83183219961071</v>
      </c>
      <c r="CX23" s="22" t="n">
        <f aca="false">QUARTILE(B23:CR23,3)</f>
        <v>0.884535507339231</v>
      </c>
      <c r="CY23" s="23" t="n">
        <f aca="false">QUARTILE(B23:CR23,4)</f>
        <v>0.958673974526117</v>
      </c>
    </row>
    <row r="24" customFormat="false" ht="12.75" hidden="false" customHeight="false" outlineLevel="0" collapsed="false">
      <c r="A24" s="16" t="n">
        <v>13</v>
      </c>
      <c r="B24" s="17" t="n">
        <v>0.864128909144702</v>
      </c>
      <c r="C24" s="18" t="n">
        <v>0.864128909144702</v>
      </c>
      <c r="D24" s="18" t="n">
        <v>0.89864080455573</v>
      </c>
      <c r="E24" s="18" t="n">
        <v>0.805380075299707</v>
      </c>
      <c r="F24" s="18" t="n">
        <v>0.799163398738007</v>
      </c>
      <c r="G24" s="18" t="n">
        <v>0.685636425833402</v>
      </c>
      <c r="H24" s="18" t="n">
        <v>0.545448758152029</v>
      </c>
      <c r="I24" s="18" t="n">
        <v>0.545448758152029</v>
      </c>
      <c r="J24" s="18" t="n">
        <v>0.509642095316532</v>
      </c>
      <c r="K24" s="18" t="n">
        <v>0.834660687726256</v>
      </c>
      <c r="L24" s="18" t="n">
        <v>0.718438647389885</v>
      </c>
      <c r="M24" s="18" t="n">
        <v>0.94760512621557</v>
      </c>
      <c r="N24" s="18" t="n">
        <v>0.94760512621557</v>
      </c>
      <c r="O24" s="18" t="n">
        <v>0.87322172179667</v>
      </c>
      <c r="P24" s="18" t="n">
        <v>0.764376083383118</v>
      </c>
      <c r="Q24" s="18" t="n">
        <v>0.720333883291969</v>
      </c>
      <c r="R24" s="18" t="n">
        <v>0.720333883291969</v>
      </c>
      <c r="S24" s="18" t="n">
        <v>0.524488304040632</v>
      </c>
      <c r="T24" s="18" t="n">
        <v>0.850955897896725</v>
      </c>
      <c r="U24" s="18" t="n">
        <v>0.841115862543263</v>
      </c>
      <c r="V24" s="18" t="n">
        <v>0.878667328569456</v>
      </c>
      <c r="W24" s="18" t="n">
        <v>0.878667328569456</v>
      </c>
      <c r="X24" s="18" t="n">
        <v>0.770682013368602</v>
      </c>
      <c r="Y24" s="18" t="n">
        <v>0.913109375730546</v>
      </c>
      <c r="Z24" s="18" t="n">
        <v>0.913109375730546</v>
      </c>
      <c r="AA24" s="18" t="n">
        <v>0.870895963977083</v>
      </c>
      <c r="AB24" s="18" t="n">
        <v>0.802257791358298</v>
      </c>
      <c r="AC24" s="18" t="n">
        <v>0.802257791358298</v>
      </c>
      <c r="AD24" s="18" t="n">
        <v>0.954234698398768</v>
      </c>
      <c r="AE24" s="18" t="n">
        <v>0.93229362048904</v>
      </c>
      <c r="AF24" s="18" t="n">
        <v>0.829778070835186</v>
      </c>
      <c r="AG24" s="18" t="n">
        <v>0.829778070835186</v>
      </c>
      <c r="AH24" s="18" t="n">
        <v>0.86966221302544</v>
      </c>
      <c r="AI24" s="18" t="n">
        <v>0.0355297441916434</v>
      </c>
      <c r="AJ24" s="18" t="n">
        <v>0.0355297441916434</v>
      </c>
      <c r="AK24" s="18" t="n">
        <v>0.656547592317148</v>
      </c>
      <c r="AL24" s="18" t="n">
        <v>0.656547592317148</v>
      </c>
      <c r="AM24" s="18" t="n">
        <v>0.784826388695402</v>
      </c>
      <c r="AN24" s="18" t="n">
        <v>0.784826388695402</v>
      </c>
      <c r="AO24" s="18" t="n">
        <v>0.824585776193451</v>
      </c>
      <c r="AP24" s="18" t="n">
        <v>0.87576813193176</v>
      </c>
      <c r="AQ24" s="18" t="n">
        <v>0.82054313390611</v>
      </c>
      <c r="AR24" s="18" t="n">
        <v>0.837008748389497</v>
      </c>
      <c r="AS24" s="18" t="n">
        <v>0.843952993146863</v>
      </c>
      <c r="AT24" s="18" t="n">
        <v>0.944699495243062</v>
      </c>
      <c r="AU24" s="18" t="n">
        <v>0.944699495243062</v>
      </c>
      <c r="AV24" s="18" t="n">
        <v>0.946842009104647</v>
      </c>
      <c r="AW24" s="18" t="n">
        <v>0.861309207652213</v>
      </c>
      <c r="AX24" s="18" t="n">
        <v>0.861309207652213</v>
      </c>
      <c r="AY24" s="18" t="n">
        <v>0.713536725766184</v>
      </c>
      <c r="AZ24" s="18" t="n">
        <v>0.974763828352054</v>
      </c>
      <c r="BA24" s="18" t="n">
        <v>0.82517945993144</v>
      </c>
      <c r="BB24" s="18" t="n">
        <v>0.840559830940746</v>
      </c>
      <c r="BC24" s="18" t="n">
        <v>0.922518855157456</v>
      </c>
      <c r="BD24" s="18" t="n">
        <v>0.930125436446427</v>
      </c>
      <c r="BE24" s="18" t="n">
        <v>0.930125436446427</v>
      </c>
      <c r="BF24" s="18" t="n">
        <v>0.712150676102273</v>
      </c>
      <c r="BG24" s="18" t="n">
        <v>0.712150676102273</v>
      </c>
      <c r="BH24" s="18" t="n">
        <v>0.793015308568225</v>
      </c>
      <c r="BI24" s="18" t="n">
        <v>0.886380671364199</v>
      </c>
      <c r="BJ24" s="18" t="n">
        <v>0.843987654412401</v>
      </c>
      <c r="BK24" s="18" t="n">
        <v>0.843987654412401</v>
      </c>
      <c r="BL24" s="18" t="n">
        <v>0.670054564412577</v>
      </c>
      <c r="BM24" s="18" t="n">
        <v>0.884068285406672</v>
      </c>
      <c r="BN24" s="18" t="n">
        <v>0.858462651747084</v>
      </c>
      <c r="BO24" s="18" t="n">
        <v>0.809169229801142</v>
      </c>
      <c r="BP24" s="18" t="n">
        <v>0.809169229801142</v>
      </c>
      <c r="BQ24" s="18" t="n">
        <v>0.927135212631408</v>
      </c>
      <c r="BR24" s="18" t="n">
        <v>0.714218633735775</v>
      </c>
      <c r="BS24" s="18" t="n">
        <v>0.787153857022348</v>
      </c>
      <c r="BT24" s="18" t="n">
        <v>0.652256078060256</v>
      </c>
      <c r="BU24" s="18" t="n">
        <v>0.812897571770579</v>
      </c>
      <c r="BV24" s="18" t="n">
        <v>0.812897571770579</v>
      </c>
      <c r="BW24" s="18" t="n">
        <v>0.812897571770579</v>
      </c>
      <c r="BX24" s="18" t="n">
        <v>0.812897571770579</v>
      </c>
      <c r="BY24" s="18" t="n">
        <v>0.882851954709876</v>
      </c>
      <c r="BZ24" s="18" t="n">
        <v>0.931820547538453</v>
      </c>
      <c r="CA24" s="18" t="n">
        <v>0.723652004517703</v>
      </c>
      <c r="CB24" s="18" t="n">
        <v>0.949668135482588</v>
      </c>
      <c r="CC24" s="18" t="n">
        <v>0.768954964819809</v>
      </c>
      <c r="CD24" s="18" t="n">
        <v>0.700266498181675</v>
      </c>
      <c r="CE24" s="18" t="n">
        <v>0.700266498181675</v>
      </c>
      <c r="CF24" s="18" t="n">
        <v>0.779095125583712</v>
      </c>
      <c r="CG24" s="18" t="n">
        <v>0.315291183020647</v>
      </c>
      <c r="CH24" s="18" t="n">
        <v>0.315291183020647</v>
      </c>
      <c r="CI24" s="18" t="n">
        <v>0.315291183020647</v>
      </c>
      <c r="CJ24" s="18" t="n">
        <v>0.88568787210423</v>
      </c>
      <c r="CK24" s="18" t="n">
        <v>0.88568787210423</v>
      </c>
      <c r="CL24" s="18" t="n">
        <v>0.895247536119919</v>
      </c>
      <c r="CM24" s="18" t="n">
        <v>0.895247536119919</v>
      </c>
      <c r="CN24" s="18" t="n">
        <v>0.717477209738229</v>
      </c>
      <c r="CO24" s="18" t="n">
        <v>0.901889617267672</v>
      </c>
      <c r="CP24" s="18" t="n">
        <v>0.792075248276288</v>
      </c>
      <c r="CQ24" s="18" t="n">
        <v>0.859022167548195</v>
      </c>
      <c r="CR24" s="19" t="n">
        <v>0.728779822650962</v>
      </c>
      <c r="CS24" s="20" t="n">
        <f aca="false">AVERAGE(B24:CR24)</f>
        <v>0.783747337399536</v>
      </c>
      <c r="CT24" s="21" t="n">
        <f aca="false">STDEV(B24:CR24)</f>
        <v>0.172003380640935</v>
      </c>
      <c r="CU24" s="22" t="n">
        <f aca="false">QUARTILE(B24:CR24,0)</f>
        <v>0.0355297441916434</v>
      </c>
      <c r="CV24" s="22" t="n">
        <f aca="false">QUARTILE(B24:CR24,1)</f>
        <v>0.721992943904836</v>
      </c>
      <c r="CW24" s="22" t="n">
        <f aca="false">QUARTILE(B24:CR24,2)</f>
        <v>0.82517945993144</v>
      </c>
      <c r="CX24" s="22" t="n">
        <f aca="false">QUARTILE(B24:CR24,3)</f>
        <v>0.883460120058274</v>
      </c>
      <c r="CY24" s="23" t="n">
        <f aca="false">QUARTILE(B24:CR24,4)</f>
        <v>0.974763828352054</v>
      </c>
    </row>
    <row r="25" customFormat="false" ht="12.75" hidden="false" customHeight="false" outlineLevel="0" collapsed="false">
      <c r="A25" s="16" t="n">
        <v>90</v>
      </c>
      <c r="B25" s="17" t="n">
        <v>0.842665517288551</v>
      </c>
      <c r="C25" s="18" t="n">
        <v>0.842665517288551</v>
      </c>
      <c r="D25" s="18" t="n">
        <v>0.860759873862414</v>
      </c>
      <c r="E25" s="18" t="n">
        <v>0.873452923498086</v>
      </c>
      <c r="F25" s="18" t="n">
        <v>0.805563253105922</v>
      </c>
      <c r="G25" s="18" t="n">
        <v>0.770355640134873</v>
      </c>
      <c r="H25" s="18" t="n">
        <v>0.750613680711763</v>
      </c>
      <c r="I25" s="18" t="n">
        <v>0.750613680711763</v>
      </c>
      <c r="J25" s="18" t="n">
        <v>0.557358696666681</v>
      </c>
      <c r="K25" s="18" t="n">
        <v>0.603083686724622</v>
      </c>
      <c r="L25" s="18" t="n">
        <v>0.80220550308655</v>
      </c>
      <c r="M25" s="18" t="n">
        <v>0.963074716736852</v>
      </c>
      <c r="N25" s="18" t="n">
        <v>0.963074716736852</v>
      </c>
      <c r="O25" s="18" t="n">
        <v>0.891675283763652</v>
      </c>
      <c r="P25" s="18" t="n">
        <v>0.780920704958469</v>
      </c>
      <c r="Q25" s="18" t="n">
        <v>0.671913166300912</v>
      </c>
      <c r="R25" s="18" t="n">
        <v>0.671913166300912</v>
      </c>
      <c r="S25" s="18" t="n">
        <v>0.543698612378113</v>
      </c>
      <c r="T25" s="18" t="n">
        <v>0.773429877977271</v>
      </c>
      <c r="U25" s="18"/>
      <c r="V25" s="18" t="n">
        <v>0.78607132964334</v>
      </c>
      <c r="W25" s="18" t="n">
        <v>0.78607132964334</v>
      </c>
      <c r="X25" s="18" t="n">
        <v>0.738906053437491</v>
      </c>
      <c r="Y25" s="18" t="n">
        <v>0.851636180700004</v>
      </c>
      <c r="Z25" s="18" t="n">
        <v>0.851636180700004</v>
      </c>
      <c r="AA25" s="18" t="n">
        <v>0.821271981014275</v>
      </c>
      <c r="AB25" s="18" t="n">
        <v>0.72375075943752</v>
      </c>
      <c r="AC25" s="18" t="n">
        <v>0.72375075943752</v>
      </c>
      <c r="AD25" s="18" t="n">
        <v>0.90231784608711</v>
      </c>
      <c r="AE25" s="18" t="n">
        <v>0.891664190800777</v>
      </c>
      <c r="AF25" s="18" t="n">
        <v>0.721497707358296</v>
      </c>
      <c r="AG25" s="18" t="n">
        <v>0.721497707358296</v>
      </c>
      <c r="AH25" s="18" t="n">
        <v>0.808243025867904</v>
      </c>
      <c r="AI25" s="18" t="n">
        <v>0.295414916156779</v>
      </c>
      <c r="AJ25" s="18" t="n">
        <v>0.295414916156779</v>
      </c>
      <c r="AK25" s="18" t="n">
        <v>0.682175368046324</v>
      </c>
      <c r="AL25" s="18" t="n">
        <v>0.682175368046324</v>
      </c>
      <c r="AM25" s="18" t="n">
        <v>0.83545498557556</v>
      </c>
      <c r="AN25" s="18" t="n">
        <v>0.83545498557556</v>
      </c>
      <c r="AO25" s="18" t="n">
        <v>0.848859675517246</v>
      </c>
      <c r="AP25" s="18" t="n">
        <v>0.837010651888066</v>
      </c>
      <c r="AQ25" s="18" t="n">
        <v>0.709799540002948</v>
      </c>
      <c r="AR25" s="18" t="n">
        <v>0.821542097201425</v>
      </c>
      <c r="AS25" s="18" t="n">
        <v>0.807638601800488</v>
      </c>
      <c r="AT25" s="18" t="n">
        <v>0.931681272090177</v>
      </c>
      <c r="AU25" s="18" t="n">
        <v>0.931681272090177</v>
      </c>
      <c r="AV25" s="18" t="n">
        <v>0.89090715281201</v>
      </c>
      <c r="AW25" s="18" t="n">
        <v>0.814903367659235</v>
      </c>
      <c r="AX25" s="18" t="n">
        <v>0.814903367659235</v>
      </c>
      <c r="AY25" s="18" t="n">
        <v>0.77395164903925</v>
      </c>
      <c r="AZ25" s="18" t="n">
        <v>0.967258487272996</v>
      </c>
      <c r="BA25" s="18" t="n">
        <v>0.763154362642343</v>
      </c>
      <c r="BB25" s="18" t="n">
        <v>0.765404251162287</v>
      </c>
      <c r="BC25" s="18" t="n">
        <v>0.930915472188336</v>
      </c>
      <c r="BD25" s="18" t="n">
        <v>0.892688731347746</v>
      </c>
      <c r="BE25" s="18" t="n">
        <v>0.892688731347746</v>
      </c>
      <c r="BF25" s="18" t="n">
        <v>0.759303857690802</v>
      </c>
      <c r="BG25" s="18" t="n">
        <v>0.759303857690802</v>
      </c>
      <c r="BH25" s="18" t="n">
        <v>0.869293862813205</v>
      </c>
      <c r="BI25" s="18" t="n">
        <v>0.86239013831089</v>
      </c>
      <c r="BJ25" s="18" t="n">
        <v>0.803678789533321</v>
      </c>
      <c r="BK25" s="18" t="n">
        <v>0.803678789533321</v>
      </c>
      <c r="BL25" s="18" t="n">
        <v>0.607440874501654</v>
      </c>
      <c r="BM25" s="18" t="n">
        <v>0.807263022219476</v>
      </c>
      <c r="BN25" s="18" t="n">
        <v>0.870813968843232</v>
      </c>
      <c r="BO25" s="18" t="n">
        <v>0.843045698136415</v>
      </c>
      <c r="BP25" s="18" t="n">
        <v>0.843045698136415</v>
      </c>
      <c r="BQ25" s="18" t="n">
        <v>0.89063277231719</v>
      </c>
      <c r="BR25" s="18" t="n">
        <v>0.615567652257525</v>
      </c>
      <c r="BS25" s="18" t="n">
        <v>0.854220708492757</v>
      </c>
      <c r="BT25" s="18" t="n">
        <v>0.731468528900958</v>
      </c>
      <c r="BU25" s="18" t="n">
        <v>0.685233430121927</v>
      </c>
      <c r="BV25" s="18" t="n">
        <v>0.685233430121927</v>
      </c>
      <c r="BW25" s="18" t="n">
        <v>0.685233430121927</v>
      </c>
      <c r="BX25" s="18" t="n">
        <v>0.685233430121927</v>
      </c>
      <c r="BY25" s="18" t="n">
        <v>0.906629860898825</v>
      </c>
      <c r="BZ25" s="18" t="n">
        <v>0.896536677750128</v>
      </c>
      <c r="CA25" s="18" t="n">
        <v>0.771933881871606</v>
      </c>
      <c r="CB25" s="18" t="n">
        <v>0.901746553431955</v>
      </c>
      <c r="CC25" s="18" t="n">
        <v>0.768837879679576</v>
      </c>
      <c r="CD25" s="18" t="n">
        <v>0.621662486844593</v>
      </c>
      <c r="CE25" s="18" t="n">
        <v>0.621662486844593</v>
      </c>
      <c r="CF25" s="18" t="n">
        <v>0.779205173000022</v>
      </c>
      <c r="CG25" s="18" t="n">
        <v>0.296950927424789</v>
      </c>
      <c r="CH25" s="18" t="n">
        <v>0.296950927424789</v>
      </c>
      <c r="CI25" s="18" t="n">
        <v>0.296950927424789</v>
      </c>
      <c r="CJ25" s="18" t="n">
        <v>0.833424523858343</v>
      </c>
      <c r="CK25" s="18" t="n">
        <v>0.833424523858343</v>
      </c>
      <c r="CL25" s="18" t="n">
        <v>0.86346263768014</v>
      </c>
      <c r="CM25" s="18" t="n">
        <v>0.86346263768014</v>
      </c>
      <c r="CN25" s="18" t="n">
        <v>0.739374105204978</v>
      </c>
      <c r="CO25" s="18" t="n">
        <v>0.916445244997402</v>
      </c>
      <c r="CP25" s="18" t="n">
        <v>0.856707717027432</v>
      </c>
      <c r="CQ25" s="18" t="n">
        <v>0.834035795434362</v>
      </c>
      <c r="CR25" s="19" t="n">
        <v>0.460276880811915</v>
      </c>
      <c r="CS25" s="20" t="n">
        <f aca="false">AVERAGE(B25:CR25)</f>
        <v>0.766916981723533</v>
      </c>
      <c r="CT25" s="21" t="n">
        <f aca="false">STDEV(B25:CR25)</f>
        <v>0.14853552890098</v>
      </c>
      <c r="CU25" s="22" t="n">
        <f aca="false">QUARTILE(B25:CR25,0)</f>
        <v>0.295414916156779</v>
      </c>
      <c r="CV25" s="22" t="n">
        <f aca="false">QUARTILE(B25:CR25,1)</f>
        <v>0.722060970378102</v>
      </c>
      <c r="CW25" s="22" t="n">
        <f aca="false">QUARTILE(B25:CR25,2)</f>
        <v>0.804621021319622</v>
      </c>
      <c r="CX25" s="22" t="n">
        <f aca="false">QUARTILE(B25:CR25,3)</f>
        <v>0.859746834653669</v>
      </c>
      <c r="CY25" s="23" t="n">
        <f aca="false">QUARTILE(B25:CR25,4)</f>
        <v>0.967258487272996</v>
      </c>
    </row>
    <row r="26" customFormat="false" ht="12.75" hidden="false" customHeight="false" outlineLevel="0" collapsed="false">
      <c r="A26" s="16" t="n">
        <v>325</v>
      </c>
      <c r="B26" s="17" t="n">
        <v>0.799837986647399</v>
      </c>
      <c r="C26" s="18" t="n">
        <v>0.799837986647399</v>
      </c>
      <c r="D26" s="18" t="n">
        <v>0.842196068366846</v>
      </c>
      <c r="E26" s="18" t="n">
        <v>0.810979647397466</v>
      </c>
      <c r="F26" s="18" t="n">
        <v>0.729862359814351</v>
      </c>
      <c r="G26" s="18" t="n">
        <v>0.577229191423747</v>
      </c>
      <c r="H26" s="18" t="n">
        <v>0.630577770211733</v>
      </c>
      <c r="I26" s="18" t="n">
        <v>0.630577770211733</v>
      </c>
      <c r="J26" s="18" t="n">
        <v>0.749742076850998</v>
      </c>
      <c r="K26" s="18" t="n">
        <v>0.616733850798079</v>
      </c>
      <c r="L26" s="18" t="n">
        <v>0.763293631344019</v>
      </c>
      <c r="M26" s="18" t="n">
        <v>0.967767867312756</v>
      </c>
      <c r="N26" s="18" t="n">
        <v>0.967767867312756</v>
      </c>
      <c r="O26" s="18" t="n">
        <v>0.787838832325069</v>
      </c>
      <c r="P26" s="18" t="n">
        <v>0.731636753932092</v>
      </c>
      <c r="Q26" s="18"/>
      <c r="R26" s="18"/>
      <c r="S26" s="18" t="n">
        <v>0.566527094513914</v>
      </c>
      <c r="T26" s="18" t="n">
        <v>0.678551423590838</v>
      </c>
      <c r="U26" s="18" t="n">
        <v>0.829964512173894</v>
      </c>
      <c r="V26" s="18" t="n">
        <v>0.685248071910557</v>
      </c>
      <c r="W26" s="18" t="n">
        <v>0.685248071910557</v>
      </c>
      <c r="X26" s="18" t="n">
        <v>0.720775998816708</v>
      </c>
      <c r="Y26" s="18" t="n">
        <v>0.837512094066344</v>
      </c>
      <c r="Z26" s="18" t="n">
        <v>0.837512094066344</v>
      </c>
      <c r="AA26" s="18" t="n">
        <v>0.761184763937909</v>
      </c>
      <c r="AB26" s="18" t="n">
        <v>0.76345204229849</v>
      </c>
      <c r="AC26" s="18" t="n">
        <v>0.76345204229849</v>
      </c>
      <c r="AD26" s="18" t="n">
        <v>0.908994727333384</v>
      </c>
      <c r="AE26" s="18" t="n">
        <v>0.699943580754242</v>
      </c>
      <c r="AF26" s="18" t="n">
        <v>0.857730199663612</v>
      </c>
      <c r="AG26" s="18" t="n">
        <v>0.857730199663612</v>
      </c>
      <c r="AH26" s="18" t="n">
        <v>0.794970062510485</v>
      </c>
      <c r="AI26" s="18" t="n">
        <v>0.271423212223901</v>
      </c>
      <c r="AJ26" s="18" t="n">
        <v>0.271423212223901</v>
      </c>
      <c r="AK26" s="18" t="n">
        <v>0.671705235656033</v>
      </c>
      <c r="AL26" s="18" t="n">
        <v>0.671705235656033</v>
      </c>
      <c r="AM26" s="18" t="n">
        <v>0.740850182078331</v>
      </c>
      <c r="AN26" s="18" t="n">
        <v>0.740850182078331</v>
      </c>
      <c r="AO26" s="18" t="n">
        <v>0.544539022914981</v>
      </c>
      <c r="AP26" s="18" t="n">
        <v>0.845392311987582</v>
      </c>
      <c r="AQ26" s="18" t="n">
        <v>0.635190758986115</v>
      </c>
      <c r="AR26" s="18" t="n">
        <v>0.802293906381114</v>
      </c>
      <c r="AS26" s="18" t="n">
        <v>0.897180864805358</v>
      </c>
      <c r="AT26" s="18" t="n">
        <v>0.943468111068522</v>
      </c>
      <c r="AU26" s="18" t="n">
        <v>0.943468111068522</v>
      </c>
      <c r="AV26" s="18" t="n">
        <v>0.916535967438637</v>
      </c>
      <c r="AW26" s="18" t="n">
        <v>0.862882927378624</v>
      </c>
      <c r="AX26" s="18" t="n">
        <v>0.862882927378624</v>
      </c>
      <c r="AY26" s="18" t="n">
        <v>0.510051773901674</v>
      </c>
      <c r="AZ26" s="18" t="n">
        <v>0.958670189165132</v>
      </c>
      <c r="BA26" s="18" t="n">
        <v>0.657201989858492</v>
      </c>
      <c r="BB26" s="18" t="n">
        <v>0.756218605100994</v>
      </c>
      <c r="BC26" s="18" t="n">
        <v>0.863260521462493</v>
      </c>
      <c r="BD26" s="18" t="n">
        <v>0.872270520189616</v>
      </c>
      <c r="BE26" s="18" t="n">
        <v>0.872270520189616</v>
      </c>
      <c r="BF26" s="18" t="n">
        <v>0.819265209460808</v>
      </c>
      <c r="BG26" s="18" t="n">
        <v>0.819265209460808</v>
      </c>
      <c r="BH26" s="18" t="n">
        <v>0.885272371960108</v>
      </c>
      <c r="BI26" s="18" t="n">
        <v>0.875911220613974</v>
      </c>
      <c r="BJ26" s="18" t="n">
        <v>0.84773222669999</v>
      </c>
      <c r="BK26" s="18" t="n">
        <v>0.84773222669999</v>
      </c>
      <c r="BL26" s="18" t="n">
        <v>0.663707328568413</v>
      </c>
      <c r="BM26" s="18" t="n">
        <v>0.81448317364706</v>
      </c>
      <c r="BN26" s="18" t="n">
        <v>0.896349117900997</v>
      </c>
      <c r="BO26" s="18" t="n">
        <v>0.849764328384478</v>
      </c>
      <c r="BP26" s="18" t="n">
        <v>0.849764328384478</v>
      </c>
      <c r="BQ26" s="18" t="n">
        <v>0.89916879669666</v>
      </c>
      <c r="BR26" s="18" t="n">
        <v>0.582752312629676</v>
      </c>
      <c r="BS26" s="18" t="n">
        <v>0.712155445178089</v>
      </c>
      <c r="BT26" s="18" t="n">
        <v>0.788039176293662</v>
      </c>
      <c r="BU26" s="18" t="n">
        <v>0.785901663844202</v>
      </c>
      <c r="BV26" s="18" t="n">
        <v>0.785901663844202</v>
      </c>
      <c r="BW26" s="18" t="n">
        <v>0.785901663844202</v>
      </c>
      <c r="BX26" s="18" t="n">
        <v>0.785901663844202</v>
      </c>
      <c r="BY26" s="18" t="n">
        <v>0.903382560047118</v>
      </c>
      <c r="BZ26" s="18" t="n">
        <v>0.886139134224732</v>
      </c>
      <c r="CA26" s="18" t="n">
        <v>0.700524401692533</v>
      </c>
      <c r="CB26" s="18" t="n">
        <v>0.924205807062947</v>
      </c>
      <c r="CC26" s="18" t="n">
        <v>0.752811548458081</v>
      </c>
      <c r="CD26" s="18" t="n">
        <v>0.601159101214889</v>
      </c>
      <c r="CE26" s="18" t="n">
        <v>0.601159101214889</v>
      </c>
      <c r="CF26" s="18" t="n">
        <v>0.73680869176615</v>
      </c>
      <c r="CG26" s="18" t="n">
        <v>0.587769656624248</v>
      </c>
      <c r="CH26" s="18" t="n">
        <v>0.587769656624248</v>
      </c>
      <c r="CI26" s="18" t="n">
        <v>0.587769656624248</v>
      </c>
      <c r="CJ26" s="18" t="n">
        <v>0.87689109853482</v>
      </c>
      <c r="CK26" s="18" t="n">
        <v>0.87689109853482</v>
      </c>
      <c r="CL26" s="18" t="n">
        <v>0.884749748657447</v>
      </c>
      <c r="CM26" s="18" t="n">
        <v>0.884749748657447</v>
      </c>
      <c r="CN26" s="18" t="n">
        <v>0.630827795778824</v>
      </c>
      <c r="CO26" s="18" t="n">
        <v>0.815855415127979</v>
      </c>
      <c r="CP26" s="18" t="n">
        <v>0.791900562022213</v>
      </c>
      <c r="CQ26" s="18" t="n">
        <v>0.735398319964405</v>
      </c>
      <c r="CR26" s="19" t="n">
        <v>0.651168397754405</v>
      </c>
      <c r="CS26" s="20" t="n">
        <f aca="false">AVERAGE(B26:CR26)</f>
        <v>0.764293694170332</v>
      </c>
      <c r="CT26" s="21" t="n">
        <f aca="false">STDEV(B26:CR26)</f>
        <v>0.132116433765321</v>
      </c>
      <c r="CU26" s="22" t="n">
        <f aca="false">QUARTILE(B26:CR26,0)</f>
        <v>0.271423212223901</v>
      </c>
      <c r="CV26" s="22" t="n">
        <f aca="false">QUARTILE(B26:CR26,1)</f>
        <v>0.685248071910557</v>
      </c>
      <c r="CW26" s="22" t="n">
        <f aca="false">QUARTILE(B26:CR26,2)</f>
        <v>0.787838832325069</v>
      </c>
      <c r="CX26" s="22" t="n">
        <f aca="false">QUARTILE(B26:CR26,3)</f>
        <v>0.862882927378624</v>
      </c>
      <c r="CY26" s="23" t="n">
        <f aca="false">QUARTILE(B26:CR26,4)</f>
        <v>0.967767867312756</v>
      </c>
    </row>
    <row r="27" customFormat="false" ht="12.75" hidden="false" customHeight="false" outlineLevel="0" collapsed="false">
      <c r="A27" s="16" t="n">
        <v>396</v>
      </c>
      <c r="B27" s="17" t="n">
        <v>0.817205587575429</v>
      </c>
      <c r="C27" s="18" t="n">
        <v>0.817205587575429</v>
      </c>
      <c r="D27" s="18" t="n">
        <v>0.75519727475127</v>
      </c>
      <c r="E27" s="18" t="n">
        <v>0.904235280562737</v>
      </c>
      <c r="F27" s="18" t="n">
        <v>0.807463972543092</v>
      </c>
      <c r="G27" s="18" t="n">
        <v>0.855961554947154</v>
      </c>
      <c r="H27" s="18" t="n">
        <v>0.728145639569323</v>
      </c>
      <c r="I27" s="18" t="n">
        <v>0.728145639569323</v>
      </c>
      <c r="J27" s="18" t="n">
        <v>0.750300174785861</v>
      </c>
      <c r="K27" s="18" t="n">
        <v>0.64954001511462</v>
      </c>
      <c r="L27" s="18" t="n">
        <v>0.785252011681894</v>
      </c>
      <c r="M27" s="18" t="n">
        <v>0.93847100491803</v>
      </c>
      <c r="N27" s="18" t="n">
        <v>0.93847100491803</v>
      </c>
      <c r="O27" s="18" t="n">
        <v>0.844539232997673</v>
      </c>
      <c r="P27" s="18" t="n">
        <v>0.781496206898774</v>
      </c>
      <c r="Q27" s="18" t="n">
        <v>0.742887368414567</v>
      </c>
      <c r="R27" s="18" t="n">
        <v>0.742887368414567</v>
      </c>
      <c r="S27" s="18" t="n">
        <v>0.571747747745214</v>
      </c>
      <c r="T27" s="18" t="n">
        <v>0.741996941270716</v>
      </c>
      <c r="U27" s="18" t="n">
        <v>0.775961871372693</v>
      </c>
      <c r="V27" s="18" t="n">
        <v>0.67121399915173</v>
      </c>
      <c r="W27" s="18" t="n">
        <v>0.67121399915173</v>
      </c>
      <c r="X27" s="18" t="n">
        <v>0.831911901913318</v>
      </c>
      <c r="Y27" s="18" t="n">
        <v>0.807568575467351</v>
      </c>
      <c r="Z27" s="18" t="n">
        <v>0.807568575467351</v>
      </c>
      <c r="AA27" s="18" t="n">
        <v>0.796605094157316</v>
      </c>
      <c r="AB27" s="18" t="n">
        <v>0.725494431432688</v>
      </c>
      <c r="AC27" s="18" t="n">
        <v>0.725494431432688</v>
      </c>
      <c r="AD27" s="18" t="n">
        <v>0.869060151665386</v>
      </c>
      <c r="AE27" s="18" t="n">
        <v>0.913357700001482</v>
      </c>
      <c r="AF27" s="18" t="n">
        <v>0.807642092160082</v>
      </c>
      <c r="AG27" s="18" t="n">
        <v>0.807642092160082</v>
      </c>
      <c r="AH27" s="18" t="n">
        <v>0.847836096899673</v>
      </c>
      <c r="AI27" s="18" t="n">
        <v>0.27333113739243</v>
      </c>
      <c r="AJ27" s="18" t="n">
        <v>0.27333113739243</v>
      </c>
      <c r="AK27" s="18" t="n">
        <v>0.722864519722251</v>
      </c>
      <c r="AL27" s="18" t="n">
        <v>0.722864519722251</v>
      </c>
      <c r="AM27" s="18" t="n">
        <v>0.822678184452012</v>
      </c>
      <c r="AN27" s="18" t="n">
        <v>0.822678184452012</v>
      </c>
      <c r="AO27" s="18" t="n">
        <v>0.762847101913569</v>
      </c>
      <c r="AP27" s="18" t="n">
        <v>0.786060584394452</v>
      </c>
      <c r="AQ27" s="18" t="n">
        <v>0.775959084846726</v>
      </c>
      <c r="AR27" s="18" t="n">
        <v>0.79523381846716</v>
      </c>
      <c r="AS27" s="18" t="n">
        <v>0.83320669354602</v>
      </c>
      <c r="AT27" s="18" t="n">
        <v>0.963930811949215</v>
      </c>
      <c r="AU27" s="18" t="n">
        <v>0.963930811949215</v>
      </c>
      <c r="AV27" s="18" t="n">
        <v>0.874557316322145</v>
      </c>
      <c r="AW27" s="18" t="n">
        <v>0.81295472630637</v>
      </c>
      <c r="AX27" s="18" t="n">
        <v>0.81295472630637</v>
      </c>
      <c r="AY27" s="18" t="n">
        <v>0.610324265831338</v>
      </c>
      <c r="AZ27" s="18" t="n">
        <v>0.956992870971485</v>
      </c>
      <c r="BA27" s="18" t="n">
        <v>0.621443388670808</v>
      </c>
      <c r="BB27" s="18" t="n">
        <v>0.786252154344284</v>
      </c>
      <c r="BC27" s="18" t="n">
        <v>0.919313063011126</v>
      </c>
      <c r="BD27" s="18" t="n">
        <v>0.860156577147456</v>
      </c>
      <c r="BE27" s="18" t="n">
        <v>0.860156577147456</v>
      </c>
      <c r="BF27" s="18" t="n">
        <v>0.729985081554574</v>
      </c>
      <c r="BG27" s="18" t="n">
        <v>0.729985081554574</v>
      </c>
      <c r="BH27" s="18" t="n">
        <v>0.797262321229504</v>
      </c>
      <c r="BI27" s="18" t="n">
        <v>0.85372430187123</v>
      </c>
      <c r="BJ27" s="18" t="n">
        <v>0.798261898181514</v>
      </c>
      <c r="BK27" s="18" t="n">
        <v>0.798261898181514</v>
      </c>
      <c r="BL27" s="18" t="n">
        <v>0.838598777035379</v>
      </c>
      <c r="BM27" s="18" t="n">
        <v>0.733076512445851</v>
      </c>
      <c r="BN27" s="18" t="n">
        <v>0.837062091993851</v>
      </c>
      <c r="BO27" s="18" t="n">
        <v>0.732406805861934</v>
      </c>
      <c r="BP27" s="18" t="n">
        <v>0.732406805861934</v>
      </c>
      <c r="BQ27" s="18" t="n">
        <v>0.8716800710029</v>
      </c>
      <c r="BR27" s="18" t="n">
        <v>0.75510996295419</v>
      </c>
      <c r="BS27" s="18" t="n">
        <v>0.795704485142552</v>
      </c>
      <c r="BT27" s="18" t="n">
        <v>0.65981564354827</v>
      </c>
      <c r="BU27" s="18" t="n">
        <v>0.695731004250805</v>
      </c>
      <c r="BV27" s="18" t="n">
        <v>0.695731004250805</v>
      </c>
      <c r="BW27" s="18" t="n">
        <v>0.695731004250805</v>
      </c>
      <c r="BX27" s="18" t="n">
        <v>0.695731004250805</v>
      </c>
      <c r="BY27" s="18" t="n">
        <v>0.912023548267271</v>
      </c>
      <c r="BZ27" s="18" t="n">
        <v>0.856128497960283</v>
      </c>
      <c r="CA27" s="18" t="n">
        <v>0.848287892148984</v>
      </c>
      <c r="CB27" s="18" t="n">
        <v>0.865116244361505</v>
      </c>
      <c r="CC27" s="18" t="n">
        <v>0.776820253464094</v>
      </c>
      <c r="CD27" s="18" t="n">
        <v>0.591377429097049</v>
      </c>
      <c r="CE27" s="18" t="n">
        <v>0.591377429097049</v>
      </c>
      <c r="CF27" s="18" t="n">
        <v>0.651069588985681</v>
      </c>
      <c r="CG27" s="18" t="n">
        <v>0.392216370596614</v>
      </c>
      <c r="CH27" s="18" t="n">
        <v>0.392216370596614</v>
      </c>
      <c r="CI27" s="18" t="n">
        <v>0.392216370596614</v>
      </c>
      <c r="CJ27" s="18" t="n">
        <v>0.866007781978246</v>
      </c>
      <c r="CK27" s="18" t="n">
        <v>0.866007781978246</v>
      </c>
      <c r="CL27" s="18" t="n">
        <v>0.84413153967888</v>
      </c>
      <c r="CM27" s="18" t="n">
        <v>0.84413153967888</v>
      </c>
      <c r="CN27" s="18" t="n">
        <v>0.614975104456665</v>
      </c>
      <c r="CO27" s="18" t="n">
        <v>0.845053172357419</v>
      </c>
      <c r="CP27" s="18" t="n">
        <v>0.777110201520169</v>
      </c>
      <c r="CQ27" s="18" t="n">
        <v>0.6935011978041</v>
      </c>
      <c r="CR27" s="19" t="n">
        <v>0.550233157726542</v>
      </c>
      <c r="CS27" s="20" t="n">
        <f aca="false">AVERAGE(B27:CR27)</f>
        <v>0.760105369586524</v>
      </c>
      <c r="CT27" s="21" t="n">
        <f aca="false">STDEV(B27:CR27)</f>
        <v>0.133212268469553</v>
      </c>
      <c r="CU27" s="22" t="n">
        <f aca="false">QUARTILE(B27:CR27,0)</f>
        <v>0.27333113739243</v>
      </c>
      <c r="CV27" s="22" t="n">
        <f aca="false">QUARTILE(B27:CR27,1)</f>
        <v>0.72417947557747</v>
      </c>
      <c r="CW27" s="22" t="n">
        <f aca="false">QUARTILE(B27:CR27,2)</f>
        <v>0.786252154344284</v>
      </c>
      <c r="CX27" s="22" t="n">
        <f aca="false">QUARTILE(B27:CR27,3)</f>
        <v>0.844335386338277</v>
      </c>
      <c r="CY27" s="23" t="n">
        <f aca="false">QUARTILE(B27:CR27,4)</f>
        <v>0.963930811949215</v>
      </c>
    </row>
    <row r="28" customFormat="false" ht="12.75" hidden="false" customHeight="false" outlineLevel="0" collapsed="false">
      <c r="A28" s="16" t="n">
        <v>232</v>
      </c>
      <c r="B28" s="17"/>
      <c r="C28" s="18"/>
      <c r="D28" s="18" t="n">
        <v>0.784636523698904</v>
      </c>
      <c r="E28" s="18" t="n">
        <v>0.790780688431695</v>
      </c>
      <c r="F28" s="18"/>
      <c r="G28" s="18" t="n">
        <v>0.787799438550047</v>
      </c>
      <c r="H28" s="18"/>
      <c r="I28" s="18"/>
      <c r="J28" s="18"/>
      <c r="K28" s="18"/>
      <c r="L28" s="18" t="n">
        <v>0.725740849417811</v>
      </c>
      <c r="M28" s="18" t="n">
        <v>0.877890431123302</v>
      </c>
      <c r="N28" s="18" t="n">
        <v>0.877890431123302</v>
      </c>
      <c r="O28" s="18" t="n">
        <v>0.854205353578867</v>
      </c>
      <c r="P28" s="18" t="n">
        <v>0.666061964126076</v>
      </c>
      <c r="Q28" s="18" t="n">
        <v>0.679907134941857</v>
      </c>
      <c r="R28" s="18" t="n">
        <v>0.679907134941857</v>
      </c>
      <c r="S28" s="18" t="n">
        <v>0.285808227216823</v>
      </c>
      <c r="T28" s="18" t="n">
        <v>0.680311058788217</v>
      </c>
      <c r="U28" s="18" t="n">
        <v>0.817923704234</v>
      </c>
      <c r="V28" s="18" t="n">
        <v>0.78023060289372</v>
      </c>
      <c r="W28" s="18" t="n">
        <v>0.78023060289372</v>
      </c>
      <c r="X28" s="18" t="n">
        <v>0.767650028755896</v>
      </c>
      <c r="Y28" s="18" t="n">
        <v>0.855618548954687</v>
      </c>
      <c r="Z28" s="18" t="n">
        <v>0.855618548954687</v>
      </c>
      <c r="AA28" s="18" t="n">
        <v>0.771792280630129</v>
      </c>
      <c r="AB28" s="18" t="n">
        <v>0.746859789368967</v>
      </c>
      <c r="AC28" s="18" t="n">
        <v>0.746859789368967</v>
      </c>
      <c r="AD28" s="18" t="n">
        <v>0.929074707887984</v>
      </c>
      <c r="AE28" s="18" t="n">
        <v>0.920840093561621</v>
      </c>
      <c r="AF28" s="18" t="n">
        <v>0.905350885378474</v>
      </c>
      <c r="AG28" s="18" t="n">
        <v>0.905350885378474</v>
      </c>
      <c r="AH28" s="18" t="n">
        <v>0.910170719060656</v>
      </c>
      <c r="AI28" s="18" t="n">
        <v>0.0524752017342688</v>
      </c>
      <c r="AJ28" s="18" t="n">
        <v>0.0524752017342688</v>
      </c>
      <c r="AK28" s="18" t="n">
        <v>0.669984042602611</v>
      </c>
      <c r="AL28" s="18" t="n">
        <v>0.669984042602611</v>
      </c>
      <c r="AM28" s="18" t="n">
        <v>0.776018122608956</v>
      </c>
      <c r="AN28" s="18" t="n">
        <v>0.776018122608956</v>
      </c>
      <c r="AO28" s="18" t="n">
        <v>0.794802750938006</v>
      </c>
      <c r="AP28" s="18" t="n">
        <v>0.748470799602582</v>
      </c>
      <c r="AQ28" s="18" t="n">
        <v>0.603252762500203</v>
      </c>
      <c r="AR28" s="18" t="n">
        <v>0.782144401707706</v>
      </c>
      <c r="AS28" s="18" t="n">
        <v>0.824424261423755</v>
      </c>
      <c r="AT28" s="18" t="n">
        <v>0.95630291714518</v>
      </c>
      <c r="AU28" s="18" t="n">
        <v>0.95630291714518</v>
      </c>
      <c r="AV28" s="18" t="n">
        <v>0.935022328075929</v>
      </c>
      <c r="AW28" s="18" t="n">
        <v>0.834121804100078</v>
      </c>
      <c r="AX28" s="18" t="n">
        <v>0.834121804100078</v>
      </c>
      <c r="AY28" s="18" t="n">
        <v>0.789447183078399</v>
      </c>
      <c r="AZ28" s="18" t="n">
        <v>0.975592920260855</v>
      </c>
      <c r="BA28" s="18" t="n">
        <v>0.702765012452302</v>
      </c>
      <c r="BB28" s="18" t="n">
        <v>0.90147416573778</v>
      </c>
      <c r="BC28" s="18" t="n">
        <v>0.939727658312073</v>
      </c>
      <c r="BD28" s="18" t="n">
        <v>0.881649596343618</v>
      </c>
      <c r="BE28" s="18" t="n">
        <v>0.881649596343618</v>
      </c>
      <c r="BF28" s="18" t="n">
        <v>0.755221832769442</v>
      </c>
      <c r="BG28" s="18" t="n">
        <v>0.755221832769442</v>
      </c>
      <c r="BH28" s="18" t="n">
        <v>0.720875718508902</v>
      </c>
      <c r="BI28" s="18" t="n">
        <v>0.88906850384735</v>
      </c>
      <c r="BJ28" s="18" t="n">
        <v>0.799107538387715</v>
      </c>
      <c r="BK28" s="18" t="n">
        <v>0.799107538387715</v>
      </c>
      <c r="BL28" s="18" t="n">
        <v>0.849828216058828</v>
      </c>
      <c r="BM28" s="18" t="n">
        <v>0.818438505863855</v>
      </c>
      <c r="BN28" s="18" t="n">
        <v>0.87712699718319</v>
      </c>
      <c r="BO28" s="18" t="n">
        <v>0.846406468801057</v>
      </c>
      <c r="BP28" s="18" t="n">
        <v>0.846406468801057</v>
      </c>
      <c r="BQ28" s="18" t="n">
        <v>0.898845720012148</v>
      </c>
      <c r="BR28" s="18" t="n">
        <v>0.734203347393218</v>
      </c>
      <c r="BS28" s="18" t="n">
        <v>0.629386340039216</v>
      </c>
      <c r="BT28" s="18" t="n">
        <v>0.655151141576022</v>
      </c>
      <c r="BU28" s="18" t="n">
        <v>0.787382717963637</v>
      </c>
      <c r="BV28" s="18" t="n">
        <v>0.787382717963637</v>
      </c>
      <c r="BW28" s="18" t="n">
        <v>0.787382717963637</v>
      </c>
      <c r="BX28" s="18" t="n">
        <v>0.787382717963637</v>
      </c>
      <c r="BY28" s="18" t="n">
        <v>0.768429744541863</v>
      </c>
      <c r="BZ28" s="18" t="n">
        <v>0.89285262309996</v>
      </c>
      <c r="CA28" s="18" t="n">
        <v>0.563018803369396</v>
      </c>
      <c r="CB28" s="18" t="n">
        <v>0.892788378189343</v>
      </c>
      <c r="CC28" s="18" t="n">
        <v>0.882119857379762</v>
      </c>
      <c r="CD28" s="18" t="n">
        <v>0.570766464907348</v>
      </c>
      <c r="CE28" s="18" t="n">
        <v>0.570766464907348</v>
      </c>
      <c r="CF28" s="18" t="n">
        <v>0.78019380584913</v>
      </c>
      <c r="CG28" s="18" t="n">
        <v>0.329124346860783</v>
      </c>
      <c r="CH28" s="18" t="n">
        <v>0.329124346860783</v>
      </c>
      <c r="CI28" s="18" t="n">
        <v>0.329124346860783</v>
      </c>
      <c r="CJ28" s="18" t="n">
        <v>0.909045532415914</v>
      </c>
      <c r="CK28" s="18" t="n">
        <v>0.909045532415914</v>
      </c>
      <c r="CL28" s="18" t="n">
        <v>0.84582973465174</v>
      </c>
      <c r="CM28" s="18" t="n">
        <v>0.84582973465174</v>
      </c>
      <c r="CN28" s="18" t="n">
        <v>0.649672561557645</v>
      </c>
      <c r="CO28" s="18" t="n">
        <v>0.859797323886678</v>
      </c>
      <c r="CP28" s="18" t="n">
        <v>0.684439752519757</v>
      </c>
      <c r="CQ28" s="18" t="n">
        <v>0.858239515694438</v>
      </c>
      <c r="CR28" s="19" t="n">
        <v>0.483329774582719</v>
      </c>
      <c r="CS28" s="20" t="n">
        <f aca="false">AVERAGE(B28:CR28)</f>
        <v>0.757956860498597</v>
      </c>
      <c r="CT28" s="21" t="n">
        <f aca="false">STDEV(B28:CR28)</f>
        <v>0.177411036809765</v>
      </c>
      <c r="CU28" s="22" t="n">
        <f aca="false">QUARTILE(B28:CR28,0)</f>
        <v>0.0524752017342688</v>
      </c>
      <c r="CV28" s="22" t="n">
        <f aca="false">QUARTILE(B28:CR28,1)</f>
        <v>0.716348041994752</v>
      </c>
      <c r="CW28" s="22" t="n">
        <f aca="false">QUARTILE(B28:CR28,2)</f>
        <v>0.787591078256842</v>
      </c>
      <c r="CX28" s="22" t="n">
        <f aca="false">QUARTILE(B28:CR28,3)</f>
        <v>0.877317855668218</v>
      </c>
      <c r="CY28" s="23" t="n">
        <f aca="false">QUARTILE(B28:CR28,4)</f>
        <v>0.975592920260855</v>
      </c>
    </row>
    <row r="29" customFormat="false" ht="12.75" hidden="false" customHeight="false" outlineLevel="0" collapsed="false">
      <c r="A29" s="16" t="n">
        <v>98</v>
      </c>
      <c r="B29" s="17" t="n">
        <v>0.818195601425752</v>
      </c>
      <c r="C29" s="18" t="n">
        <v>0.818195601425752</v>
      </c>
      <c r="D29" s="18" t="n">
        <v>0.777225055215853</v>
      </c>
      <c r="E29" s="18" t="n">
        <v>0.781733069887011</v>
      </c>
      <c r="F29" s="18" t="n">
        <v>0.702033170920249</v>
      </c>
      <c r="G29" s="18" t="n">
        <v>0.698975754259064</v>
      </c>
      <c r="H29" s="18" t="n">
        <v>0.580609043515368</v>
      </c>
      <c r="I29" s="18" t="n">
        <v>0.580609043515368</v>
      </c>
      <c r="J29" s="18" t="n">
        <v>0.669078897711671</v>
      </c>
      <c r="K29" s="18" t="n">
        <v>0.595854368218879</v>
      </c>
      <c r="L29" s="18" t="n">
        <v>0.77282322963383</v>
      </c>
      <c r="M29" s="18" t="n">
        <v>0.948991964096708</v>
      </c>
      <c r="N29" s="18" t="n">
        <v>0.948991964096708</v>
      </c>
      <c r="O29" s="18" t="n">
        <v>0.888865947308364</v>
      </c>
      <c r="P29" s="18" t="n">
        <v>0.715740073472188</v>
      </c>
      <c r="Q29" s="18" t="n">
        <v>0.660728307721353</v>
      </c>
      <c r="R29" s="18" t="n">
        <v>0.660728307721353</v>
      </c>
      <c r="S29" s="18" t="n">
        <v>0.369081989298327</v>
      </c>
      <c r="T29" s="18" t="n">
        <v>0.674651457963027</v>
      </c>
      <c r="U29" s="18" t="n">
        <v>0.733383070290222</v>
      </c>
      <c r="V29" s="18" t="n">
        <v>0.720735528383078</v>
      </c>
      <c r="W29" s="18" t="n">
        <v>0.720735528383078</v>
      </c>
      <c r="X29" s="18" t="n">
        <v>0.6917503825988</v>
      </c>
      <c r="Y29" s="18" t="n">
        <v>0.839407975025201</v>
      </c>
      <c r="Z29" s="18" t="n">
        <v>0.839407975025201</v>
      </c>
      <c r="AA29" s="18" t="n">
        <v>0.747199407691237</v>
      </c>
      <c r="AB29" s="18" t="n">
        <v>0.69727975520609</v>
      </c>
      <c r="AC29" s="18" t="n">
        <v>0.69727975520609</v>
      </c>
      <c r="AD29" s="18" t="n">
        <v>0.89376666301607</v>
      </c>
      <c r="AE29" s="18" t="n">
        <v>0.892627197187185</v>
      </c>
      <c r="AF29" s="18" t="n">
        <v>0.853578920529643</v>
      </c>
      <c r="AG29" s="18" t="n">
        <v>0.853578920529643</v>
      </c>
      <c r="AH29" s="18" t="n">
        <v>0.867425745033765</v>
      </c>
      <c r="AI29" s="18" t="n">
        <v>0.240805438627493</v>
      </c>
      <c r="AJ29" s="18" t="n">
        <v>0.240805438627493</v>
      </c>
      <c r="AK29" s="18" t="n">
        <v>0.571302342315347</v>
      </c>
      <c r="AL29" s="18" t="n">
        <v>0.571302342315347</v>
      </c>
      <c r="AM29" s="18" t="n">
        <v>0.872970313135121</v>
      </c>
      <c r="AN29" s="18" t="n">
        <v>0.872970313135121</v>
      </c>
      <c r="AO29" s="18" t="n">
        <v>0.683583247950146</v>
      </c>
      <c r="AP29" s="18" t="n">
        <v>0.793141895951287</v>
      </c>
      <c r="AQ29" s="18" t="n">
        <v>0.567638541716875</v>
      </c>
      <c r="AR29" s="18" t="n">
        <v>0.781314728372014</v>
      </c>
      <c r="AS29" s="18" t="n">
        <v>0.836979778574622</v>
      </c>
      <c r="AT29" s="18" t="n">
        <v>0.93968408665555</v>
      </c>
      <c r="AU29" s="18" t="n">
        <v>0.93968408665555</v>
      </c>
      <c r="AV29" s="18" t="n">
        <v>0.891515070655254</v>
      </c>
      <c r="AW29" s="18" t="n">
        <v>0.697352029614848</v>
      </c>
      <c r="AX29" s="18" t="n">
        <v>0.697352029614848</v>
      </c>
      <c r="AY29" s="18" t="n">
        <v>0.796564235915461</v>
      </c>
      <c r="AZ29" s="18" t="n">
        <v>0.982366366882065</v>
      </c>
      <c r="BA29" s="18" t="n">
        <v>0.66219904420848</v>
      </c>
      <c r="BB29" s="18" t="n">
        <v>0.83527788159082</v>
      </c>
      <c r="BC29" s="18" t="n">
        <v>0.947508278718143</v>
      </c>
      <c r="BD29" s="18" t="n">
        <v>0.893514258897095</v>
      </c>
      <c r="BE29" s="18" t="n">
        <v>0.893514258897095</v>
      </c>
      <c r="BF29" s="18" t="n">
        <v>0.672349089988311</v>
      </c>
      <c r="BG29" s="18" t="n">
        <v>0.672349089988311</v>
      </c>
      <c r="BH29" s="18" t="n">
        <v>0.815400500556713</v>
      </c>
      <c r="BI29" s="18" t="n">
        <v>0.878848824858676</v>
      </c>
      <c r="BJ29" s="18" t="n">
        <v>0.831880711382025</v>
      </c>
      <c r="BK29" s="18" t="n">
        <v>0.831880711382025</v>
      </c>
      <c r="BL29" s="18" t="n">
        <v>0.826761960252948</v>
      </c>
      <c r="BM29" s="18" t="n">
        <v>0.70794797595367</v>
      </c>
      <c r="BN29" s="18" t="n">
        <v>0.858287950920986</v>
      </c>
      <c r="BO29" s="18" t="n">
        <v>0.754036209744103</v>
      </c>
      <c r="BP29" s="18" t="n">
        <v>0.754036209744103</v>
      </c>
      <c r="BQ29" s="18" t="n">
        <v>0.91308833587544</v>
      </c>
      <c r="BR29" s="18" t="n">
        <v>0.73568737362089</v>
      </c>
      <c r="BS29" s="18" t="n">
        <v>0.778889483260603</v>
      </c>
      <c r="BT29" s="18" t="n">
        <v>0.649350369336214</v>
      </c>
      <c r="BU29" s="18" t="n">
        <v>0.842216557362956</v>
      </c>
      <c r="BV29" s="18" t="n">
        <v>0.842216557362956</v>
      </c>
      <c r="BW29" s="18" t="n">
        <v>0.842216557362956</v>
      </c>
      <c r="BX29" s="18" t="n">
        <v>0.842216557362956</v>
      </c>
      <c r="BY29" s="18" t="n">
        <v>0.90012502760735</v>
      </c>
      <c r="BZ29" s="18" t="n">
        <v>0.907818720327104</v>
      </c>
      <c r="CA29" s="18" t="n">
        <v>0.704149125925231</v>
      </c>
      <c r="CB29" s="18" t="n">
        <v>0.901282432970528</v>
      </c>
      <c r="CC29" s="18" t="n">
        <v>0.85655059233372</v>
      </c>
      <c r="CD29" s="18" t="n">
        <v>0.590255474225074</v>
      </c>
      <c r="CE29" s="18" t="n">
        <v>0.590255474225074</v>
      </c>
      <c r="CF29" s="18" t="n">
        <v>0.751981252373378</v>
      </c>
      <c r="CG29" s="18" t="n">
        <v>0.279026600333156</v>
      </c>
      <c r="CH29" s="18" t="n">
        <v>0.279026600333156</v>
      </c>
      <c r="CI29" s="18" t="n">
        <v>0.279026600333156</v>
      </c>
      <c r="CJ29" s="18" t="n">
        <v>0.881302792557223</v>
      </c>
      <c r="CK29" s="18" t="n">
        <v>0.881302792557223</v>
      </c>
      <c r="CL29" s="18" t="n">
        <v>0.870449645051403</v>
      </c>
      <c r="CM29" s="18" t="n">
        <v>0.870449645051403</v>
      </c>
      <c r="CN29" s="18" t="n">
        <v>0.59331305910025</v>
      </c>
      <c r="CO29" s="18" t="n">
        <v>0.872118161334852</v>
      </c>
      <c r="CP29" s="18" t="n">
        <v>0.786356404443088</v>
      </c>
      <c r="CQ29" s="18" t="n">
        <v>0.81042251175147</v>
      </c>
      <c r="CR29" s="19" t="n">
        <v>0.557092588958558</v>
      </c>
      <c r="CS29" s="20" t="n">
        <f aca="false">AVERAGE(B29:CR29)</f>
        <v>0.748764023248921</v>
      </c>
      <c r="CT29" s="21" t="n">
        <f aca="false">STDEV(B29:CR29)</f>
        <v>0.161975032791112</v>
      </c>
      <c r="CU29" s="22" t="n">
        <f aca="false">QUARTILE(B29:CR29,0)</f>
        <v>0.240805438627493</v>
      </c>
      <c r="CV29" s="22" t="n">
        <f aca="false">QUARTILE(B29:CR29,1)</f>
        <v>0.679117352956587</v>
      </c>
      <c r="CW29" s="22" t="n">
        <f aca="false">QUARTILE(B29:CR29,2)</f>
        <v>0.781733069887011</v>
      </c>
      <c r="CX29" s="22" t="n">
        <f aca="false">QUARTILE(B29:CR29,3)</f>
        <v>0.868937695042584</v>
      </c>
      <c r="CY29" s="23" t="n">
        <f aca="false">QUARTILE(B29:CR29,4)</f>
        <v>0.982366366882065</v>
      </c>
    </row>
    <row r="30" customFormat="false" ht="12.75" hidden="false" customHeight="false" outlineLevel="0" collapsed="false">
      <c r="A30" s="16" t="n">
        <v>308</v>
      </c>
      <c r="B30" s="17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 t="n">
        <v>0.877890431123302</v>
      </c>
      <c r="N30" s="18" t="n">
        <v>0.877890431123302</v>
      </c>
      <c r="O30" s="18" t="n">
        <v>0.88073326763187</v>
      </c>
      <c r="P30" s="18" t="n">
        <v>0.735733826825694</v>
      </c>
      <c r="Q30" s="18" t="n">
        <v>0.640030506168377</v>
      </c>
      <c r="R30" s="18" t="n">
        <v>0.640030506168377</v>
      </c>
      <c r="S30" s="18" t="n">
        <v>0.136910896895193</v>
      </c>
      <c r="T30" s="18" t="n">
        <v>0.689370516550682</v>
      </c>
      <c r="U30" s="18" t="n">
        <v>0.889849737768398</v>
      </c>
      <c r="V30" s="18" t="n">
        <v>0.748798905644681</v>
      </c>
      <c r="W30" s="18" t="n">
        <v>0.748798905644681</v>
      </c>
      <c r="X30" s="18" t="n">
        <v>0.649545933712515</v>
      </c>
      <c r="Y30" s="18" t="n">
        <v>0.90716698902609</v>
      </c>
      <c r="Z30" s="18" t="n">
        <v>0.90716698902609</v>
      </c>
      <c r="AA30" s="18" t="n">
        <v>0.835405488115955</v>
      </c>
      <c r="AB30" s="18" t="n">
        <v>0.827197135161415</v>
      </c>
      <c r="AC30" s="18" t="n">
        <v>0.827197135161415</v>
      </c>
      <c r="AD30" s="18" t="n">
        <v>0.871694456750588</v>
      </c>
      <c r="AE30" s="18" t="n">
        <v>0.823369641809464</v>
      </c>
      <c r="AF30" s="18" t="n">
        <v>0.943886940128268</v>
      </c>
      <c r="AG30" s="18" t="n">
        <v>0.943886940128268</v>
      </c>
      <c r="AH30" s="18" t="n">
        <v>0.921409416146402</v>
      </c>
      <c r="AI30" s="18" t="n">
        <v>-0.0559877807969335</v>
      </c>
      <c r="AJ30" s="18" t="n">
        <v>-0.0559877807969335</v>
      </c>
      <c r="AK30" s="18" t="n">
        <v>0.711442342691738</v>
      </c>
      <c r="AL30" s="18" t="n">
        <v>0.711442342691738</v>
      </c>
      <c r="AM30" s="18" t="n">
        <v>0.746178258134562</v>
      </c>
      <c r="AN30" s="18" t="n">
        <v>0.746178258134562</v>
      </c>
      <c r="AO30" s="18" t="n">
        <v>0.707485485832142</v>
      </c>
      <c r="AP30" s="18" t="n">
        <v>0.865500842720217</v>
      </c>
      <c r="AQ30" s="18" t="n">
        <v>0.538254737473256</v>
      </c>
      <c r="AR30" s="18" t="n">
        <v>0.630409546867498</v>
      </c>
      <c r="AS30" s="18" t="n">
        <v>0.917610588143205</v>
      </c>
      <c r="AT30" s="18" t="n">
        <v>0.875997759434674</v>
      </c>
      <c r="AU30" s="18" t="n">
        <v>0.875997759434674</v>
      </c>
      <c r="AV30" s="18" t="n">
        <v>0.902630634524216</v>
      </c>
      <c r="AW30" s="18" t="n">
        <v>0.847824281273232</v>
      </c>
      <c r="AX30" s="18" t="n">
        <v>0.847824281273232</v>
      </c>
      <c r="AY30" s="18" t="n">
        <v>0.800489157194626</v>
      </c>
      <c r="AZ30" s="18" t="n">
        <v>0.85619772047496</v>
      </c>
      <c r="BA30" s="18" t="n">
        <v>0.750510915185807</v>
      </c>
      <c r="BB30" s="18" t="n">
        <v>0.901957738271442</v>
      </c>
      <c r="BC30" s="18" t="n">
        <v>0.88929348378826</v>
      </c>
      <c r="BD30" s="18" t="n">
        <v>0.87973155937898</v>
      </c>
      <c r="BE30" s="18" t="n">
        <v>0.87973155937898</v>
      </c>
      <c r="BF30" s="18" t="n">
        <v>0.684750078361622</v>
      </c>
      <c r="BG30" s="18" t="n">
        <v>0.684750078361622</v>
      </c>
      <c r="BH30" s="18" t="n">
        <v>0.866899416211879</v>
      </c>
      <c r="BI30" s="18" t="n">
        <v>0.913016693384596</v>
      </c>
      <c r="BJ30" s="18" t="n">
        <v>0.87115059363848</v>
      </c>
      <c r="BK30" s="18" t="n">
        <v>0.87115059363848</v>
      </c>
      <c r="BL30" s="18" t="n">
        <v>0.744691812390566</v>
      </c>
      <c r="BM30" s="18" t="n">
        <v>0.849123618643496</v>
      </c>
      <c r="BN30" s="18" t="n">
        <v>0.870226421601485</v>
      </c>
      <c r="BO30" s="18" t="n">
        <v>0.773388019424828</v>
      </c>
      <c r="BP30" s="18" t="n">
        <v>0.773388019424828</v>
      </c>
      <c r="BQ30" s="18" t="n">
        <v>0.922322807782647</v>
      </c>
      <c r="BR30" s="18" t="n">
        <v>0.753598460747954</v>
      </c>
      <c r="BS30" s="18" t="n">
        <v>0.788319366925704</v>
      </c>
      <c r="BT30" s="18" t="n">
        <v>0.728514888592663</v>
      </c>
      <c r="BU30" s="18" t="n">
        <v>0.706265184144245</v>
      </c>
      <c r="BV30" s="18" t="n">
        <v>0.706265184144245</v>
      </c>
      <c r="BW30" s="18" t="n">
        <v>0.706265184144245</v>
      </c>
      <c r="BX30" s="18" t="n">
        <v>0.706265184144245</v>
      </c>
      <c r="BY30" s="18" t="n">
        <v>0.636610007485959</v>
      </c>
      <c r="BZ30" s="18" t="n">
        <v>0.895219846897466</v>
      </c>
      <c r="CA30" s="18" t="n">
        <v>0.367692639930939</v>
      </c>
      <c r="CB30" s="18" t="n">
        <v>0.806386891678283</v>
      </c>
      <c r="CC30" s="18" t="n">
        <v>0.886957781116154</v>
      </c>
      <c r="CD30" s="18" t="n">
        <v>0.67877761483996</v>
      </c>
      <c r="CE30" s="18" t="n">
        <v>0.67877761483996</v>
      </c>
      <c r="CF30" s="18" t="n">
        <v>0.750486632102936</v>
      </c>
      <c r="CG30" s="18" t="n">
        <v>0.161234838105077</v>
      </c>
      <c r="CH30" s="18" t="n">
        <v>0.161234838105077</v>
      </c>
      <c r="CI30" s="18" t="n">
        <v>0.161234838105077</v>
      </c>
      <c r="CJ30" s="18" t="n">
        <v>0.939231955419331</v>
      </c>
      <c r="CK30" s="18" t="n">
        <v>0.939231955419331</v>
      </c>
      <c r="CL30" s="18" t="n">
        <v>0.695744695452726</v>
      </c>
      <c r="CM30" s="18" t="n">
        <v>0.695744695452726</v>
      </c>
      <c r="CN30" s="18" t="n">
        <v>0.734424210890253</v>
      </c>
      <c r="CO30" s="18" t="n">
        <v>0.8602952951745</v>
      </c>
      <c r="CP30" s="18" t="n">
        <v>0.712788578255554</v>
      </c>
      <c r="CQ30" s="18" t="n">
        <v>0.873997025069317</v>
      </c>
      <c r="CR30" s="19" t="n">
        <v>0.519476817763315</v>
      </c>
      <c r="CS30" s="20" t="n">
        <f aca="false">AVERAGE(B30:CR30)</f>
        <v>0.740125941252749</v>
      </c>
      <c r="CT30" s="21" t="n">
        <f aca="false">STDEV(B30:CR30)</f>
        <v>0.213747422221321</v>
      </c>
      <c r="CU30" s="22" t="n">
        <f aca="false">QUARTILE(B30:CR30,0)</f>
        <v>-0.0559877807969335</v>
      </c>
      <c r="CV30" s="22" t="n">
        <f aca="false">QUARTILE(B30:CR30,1)</f>
        <v>0.703635061971365</v>
      </c>
      <c r="CW30" s="22" t="n">
        <f aca="false">QUARTILE(B30:CR30,2)</f>
        <v>0.780853693175266</v>
      </c>
      <c r="CX30" s="22" t="n">
        <f aca="false">QUARTILE(B30:CR30,3)</f>
        <v>0.876470927356831</v>
      </c>
      <c r="CY30" s="23" t="n">
        <f aca="false">QUARTILE(B30:CR30,4)</f>
        <v>0.943886940128268</v>
      </c>
    </row>
    <row r="31" customFormat="false" ht="12.75" hidden="false" customHeight="false" outlineLevel="0" collapsed="false">
      <c r="A31" s="16" t="n">
        <v>469</v>
      </c>
      <c r="B31" s="17" t="n">
        <v>0.865247658843898</v>
      </c>
      <c r="C31" s="18" t="n">
        <v>0.865247658843898</v>
      </c>
      <c r="D31" s="18" t="n">
        <v>0.821631859526525</v>
      </c>
      <c r="E31" s="18" t="n">
        <v>0.757355505951352</v>
      </c>
      <c r="F31" s="18" t="n">
        <v>0.659248447026818</v>
      </c>
      <c r="G31" s="18" t="n">
        <v>0.685824172087978</v>
      </c>
      <c r="H31" s="18" t="n">
        <v>0.503890076935374</v>
      </c>
      <c r="I31" s="18" t="n">
        <v>0.503890076935374</v>
      </c>
      <c r="J31" s="18" t="n">
        <v>0.683981535778592</v>
      </c>
      <c r="K31" s="18" t="n">
        <v>0.499730540369376</v>
      </c>
      <c r="L31" s="18" t="n">
        <v>0.704157865477807</v>
      </c>
      <c r="M31" s="18" t="n">
        <v>0.945355437954203</v>
      </c>
      <c r="N31" s="18" t="n">
        <v>0.945355437954203</v>
      </c>
      <c r="O31" s="18" t="n">
        <v>0.871688209891479</v>
      </c>
      <c r="P31" s="18" t="n">
        <v>0.711645457600517</v>
      </c>
      <c r="Q31" s="18" t="n">
        <v>0.593236479644386</v>
      </c>
      <c r="R31" s="18" t="n">
        <v>0.593236479644386</v>
      </c>
      <c r="S31" s="18" t="n">
        <v>0.336279242070884</v>
      </c>
      <c r="T31" s="18" t="n">
        <v>0.601293454451205</v>
      </c>
      <c r="U31" s="18" t="n">
        <v>0.744746507120548</v>
      </c>
      <c r="V31" s="18" t="n">
        <v>0.707376227291332</v>
      </c>
      <c r="W31" s="18" t="n">
        <v>0.707376227291332</v>
      </c>
      <c r="X31" s="18" t="n">
        <v>0.623165140250922</v>
      </c>
      <c r="Y31" s="18" t="n">
        <v>0.887138978989773</v>
      </c>
      <c r="Z31" s="18" t="n">
        <v>0.887138978989773</v>
      </c>
      <c r="AA31" s="18" t="n">
        <v>0.808415442578688</v>
      </c>
      <c r="AB31" s="18" t="n">
        <v>0.745986794481769</v>
      </c>
      <c r="AC31" s="18" t="n">
        <v>0.745986794481769</v>
      </c>
      <c r="AD31" s="18" t="n">
        <v>0.93664510205898</v>
      </c>
      <c r="AE31" s="18" t="n">
        <v>0.923494987419173</v>
      </c>
      <c r="AF31" s="18" t="n">
        <v>0.815845308953452</v>
      </c>
      <c r="AG31" s="18" t="n">
        <v>0.815845308953452</v>
      </c>
      <c r="AH31" s="18" t="n">
        <v>0.877389326166938</v>
      </c>
      <c r="AI31" s="18" t="n">
        <v>0.25722355944301</v>
      </c>
      <c r="AJ31" s="18" t="n">
        <v>0.25722355944301</v>
      </c>
      <c r="AK31" s="18" t="n">
        <v>0.642253707014117</v>
      </c>
      <c r="AL31" s="18" t="n">
        <v>0.642253707014117</v>
      </c>
      <c r="AM31" s="18" t="n">
        <v>0.767055722329416</v>
      </c>
      <c r="AN31" s="18" t="n">
        <v>0.767055722329416</v>
      </c>
      <c r="AO31" s="18" t="n">
        <v>0.759290985353774</v>
      </c>
      <c r="AP31" s="18" t="n">
        <v>0.847035240211598</v>
      </c>
      <c r="AQ31" s="18" t="n">
        <v>0.60060120118833</v>
      </c>
      <c r="AR31" s="18" t="n">
        <v>0.715261795334801</v>
      </c>
      <c r="AS31" s="18" t="n">
        <v>0.805433131755437</v>
      </c>
      <c r="AT31" s="18" t="n">
        <v>0.959752511730742</v>
      </c>
      <c r="AU31" s="18" t="n">
        <v>0.959752511730742</v>
      </c>
      <c r="AV31" s="18" t="n">
        <v>0.898251776424645</v>
      </c>
      <c r="AW31" s="18" t="n">
        <v>0.814157039113934</v>
      </c>
      <c r="AX31" s="18" t="n">
        <v>0.814157039113934</v>
      </c>
      <c r="AY31" s="18" t="n">
        <v>0.818148325022098</v>
      </c>
      <c r="AZ31" s="18" t="n">
        <v>0.97361778382319</v>
      </c>
      <c r="BA31" s="18" t="n">
        <v>0.627526390262381</v>
      </c>
      <c r="BB31" s="18" t="n">
        <v>0.792867815760103</v>
      </c>
      <c r="BC31" s="18" t="n">
        <v>0.920944645410273</v>
      </c>
      <c r="BD31" s="18" t="n">
        <v>0.924676265771364</v>
      </c>
      <c r="BE31" s="18" t="n">
        <v>0.924676265771364</v>
      </c>
      <c r="BF31" s="18" t="n">
        <v>0.685847569679548</v>
      </c>
      <c r="BG31" s="18" t="n">
        <v>0.685847569679548</v>
      </c>
      <c r="BH31" s="18" t="n">
        <v>0.796551174561642</v>
      </c>
      <c r="BI31" s="18" t="n">
        <v>0.877827779503232</v>
      </c>
      <c r="BJ31" s="18" t="n">
        <v>0.808751285900424</v>
      </c>
      <c r="BK31" s="18" t="n">
        <v>0.808751285900424</v>
      </c>
      <c r="BL31" s="18" t="n">
        <v>0.71452568252273</v>
      </c>
      <c r="BM31" s="18" t="n">
        <v>0.679408155033024</v>
      </c>
      <c r="BN31" s="18" t="n">
        <v>0.880061531296027</v>
      </c>
      <c r="BO31" s="18" t="n">
        <v>0.82544504274816</v>
      </c>
      <c r="BP31" s="18" t="n">
        <v>0.82544504274816</v>
      </c>
      <c r="BQ31" s="18" t="n">
        <v>0.8743097226646</v>
      </c>
      <c r="BR31" s="18" t="n">
        <v>0.7204114873529</v>
      </c>
      <c r="BS31" s="18" t="n">
        <v>0.666979628444713</v>
      </c>
      <c r="BT31" s="18" t="n">
        <v>0.589961232782403</v>
      </c>
      <c r="BU31" s="18"/>
      <c r="BV31" s="18"/>
      <c r="BW31" s="18"/>
      <c r="BX31" s="18"/>
      <c r="BY31" s="18" t="n">
        <v>0.746086688541117</v>
      </c>
      <c r="BZ31" s="18" t="n">
        <v>0.927668668048946</v>
      </c>
      <c r="CA31" s="18" t="n">
        <v>0.606853917469073</v>
      </c>
      <c r="CB31" s="18" t="n">
        <v>0.912695071776693</v>
      </c>
      <c r="CC31" s="18" t="n">
        <v>0.857312812103948</v>
      </c>
      <c r="CD31" s="18" t="n">
        <v>0.582394293949079</v>
      </c>
      <c r="CE31" s="18" t="n">
        <v>0.582394293949079</v>
      </c>
      <c r="CF31" s="18" t="n">
        <v>0.591639875008945</v>
      </c>
      <c r="CG31" s="18" t="n">
        <v>0.369854934189252</v>
      </c>
      <c r="CH31" s="18" t="n">
        <v>0.369854934189252</v>
      </c>
      <c r="CI31" s="18" t="n">
        <v>0.369854934189252</v>
      </c>
      <c r="CJ31" s="18" t="n">
        <v>0.881996754351214</v>
      </c>
      <c r="CK31" s="18" t="n">
        <v>0.881996754351214</v>
      </c>
      <c r="CL31" s="18" t="n">
        <v>0.82188874812406</v>
      </c>
      <c r="CM31" s="18" t="n">
        <v>0.82188874812406</v>
      </c>
      <c r="CN31" s="18" t="n">
        <v>0.579453031410701</v>
      </c>
      <c r="CO31" s="18" t="n">
        <v>0.916148404272219</v>
      </c>
      <c r="CP31" s="18" t="n">
        <v>0.797601166909145</v>
      </c>
      <c r="CQ31" s="18" t="n">
        <v>0.826883410991086</v>
      </c>
      <c r="CR31" s="19" t="n">
        <v>0.480527664578276</v>
      </c>
      <c r="CS31" s="20" t="n">
        <f aca="false">AVERAGE(B31:CR31)</f>
        <v>0.738782227700133</v>
      </c>
      <c r="CT31" s="21" t="n">
        <f aca="false">STDEV(B31:CR31)</f>
        <v>0.164607010097336</v>
      </c>
      <c r="CU31" s="22" t="n">
        <f aca="false">QUARTILE(B31:CR31,0)</f>
        <v>0.25722355944301</v>
      </c>
      <c r="CV31" s="22" t="n">
        <f aca="false">QUARTILE(B31:CR31,1)</f>
        <v>0.642253707014117</v>
      </c>
      <c r="CW31" s="22" t="n">
        <f aca="false">QUARTILE(B31:CR31,2)</f>
        <v>0.767055722329416</v>
      </c>
      <c r="CX31" s="22" t="n">
        <f aca="false">QUARTILE(B31:CR31,3)</f>
        <v>0.868467934367689</v>
      </c>
      <c r="CY31" s="23" t="n">
        <f aca="false">QUARTILE(B31:CR31,4)</f>
        <v>0.97361778382319</v>
      </c>
    </row>
    <row r="32" customFormat="false" ht="12.75" hidden="false" customHeight="false" outlineLevel="0" collapsed="false">
      <c r="A32" s="24" t="s">
        <v>103</v>
      </c>
      <c r="B32" s="25" t="n">
        <v>0.64819</v>
      </c>
      <c r="C32" s="26" t="n">
        <v>0.66894</v>
      </c>
      <c r="D32" s="26" t="n">
        <v>0.65553</v>
      </c>
      <c r="E32" s="26" t="n">
        <v>0.3093</v>
      </c>
      <c r="F32" s="26" t="n">
        <v>0.83923</v>
      </c>
      <c r="G32" s="26" t="n">
        <v>0.73911</v>
      </c>
      <c r="H32" s="26" t="n">
        <v>0.66438</v>
      </c>
      <c r="I32" s="26" t="n">
        <v>-0.33924</v>
      </c>
      <c r="J32" s="26" t="n">
        <v>0.45152</v>
      </c>
      <c r="K32" s="26" t="n">
        <v>0.36589</v>
      </c>
      <c r="L32" s="26" t="n">
        <v>0.83638</v>
      </c>
      <c r="M32" s="26" t="n">
        <v>0.8468</v>
      </c>
      <c r="N32" s="26" t="n">
        <v>0.71781</v>
      </c>
      <c r="O32" s="26" t="n">
        <v>0.77431</v>
      </c>
      <c r="P32" s="26" t="n">
        <v>0.84445</v>
      </c>
      <c r="Q32" s="26" t="n">
        <v>-0.02593</v>
      </c>
      <c r="R32" s="26"/>
      <c r="S32" s="26" t="n">
        <v>0.73899</v>
      </c>
      <c r="T32" s="26" t="n">
        <v>0.81836</v>
      </c>
      <c r="U32" s="26" t="n">
        <v>0.81984</v>
      </c>
      <c r="V32" s="26" t="n">
        <v>0.84997</v>
      </c>
      <c r="W32" s="26"/>
      <c r="X32" s="26" t="n">
        <v>0.87695</v>
      </c>
      <c r="Y32" s="26" t="n">
        <v>0.88924</v>
      </c>
      <c r="Z32" s="26" t="n">
        <v>0.82039</v>
      </c>
      <c r="AA32" s="26" t="n">
        <v>0.80622</v>
      </c>
      <c r="AB32" s="26" t="n">
        <v>0.80198</v>
      </c>
      <c r="AC32" s="26" t="n">
        <v>0.85618</v>
      </c>
      <c r="AD32" s="26" t="n">
        <v>0.91209</v>
      </c>
      <c r="AE32" s="26" t="n">
        <v>0.91868</v>
      </c>
      <c r="AF32" s="26" t="n">
        <v>0.78807</v>
      </c>
      <c r="AG32" s="26" t="n">
        <v>0.85113</v>
      </c>
      <c r="AH32" s="26" t="n">
        <v>0.79261</v>
      </c>
      <c r="AI32" s="26" t="n">
        <v>0.78174</v>
      </c>
      <c r="AJ32" s="26"/>
      <c r="AK32" s="26" t="n">
        <v>0.47425</v>
      </c>
      <c r="AL32" s="26" t="n">
        <v>0.64243</v>
      </c>
      <c r="AM32" s="26" t="n">
        <v>0.7308</v>
      </c>
      <c r="AN32" s="26" t="n">
        <v>0.49187</v>
      </c>
      <c r="AO32" s="26" t="n">
        <v>0.42564</v>
      </c>
      <c r="AP32" s="26" t="n">
        <v>0.79993</v>
      </c>
      <c r="AQ32" s="26" t="n">
        <v>0.25023</v>
      </c>
      <c r="AR32" s="26" t="n">
        <v>0.69592</v>
      </c>
      <c r="AS32" s="26" t="n">
        <v>0.79944</v>
      </c>
      <c r="AT32" s="26" t="n">
        <v>0.6648</v>
      </c>
      <c r="AU32" s="26" t="n">
        <v>0.83491</v>
      </c>
      <c r="AV32" s="26" t="n">
        <v>0.69459</v>
      </c>
      <c r="AW32" s="26" t="n">
        <v>0.79561</v>
      </c>
      <c r="AX32" s="26" t="n">
        <v>0.87036</v>
      </c>
      <c r="AY32" s="26" t="n">
        <v>0.87563</v>
      </c>
      <c r="AZ32" s="26" t="n">
        <v>0.71669</v>
      </c>
      <c r="BA32" s="26" t="n">
        <v>0.58215</v>
      </c>
      <c r="BB32" s="26" t="n">
        <v>0.84448</v>
      </c>
      <c r="BC32" s="26" t="n">
        <v>0.68925</v>
      </c>
      <c r="BD32" s="26" t="n">
        <v>0.70222</v>
      </c>
      <c r="BE32" s="26" t="n">
        <v>0.6828</v>
      </c>
      <c r="BF32" s="26" t="n">
        <v>0.93361</v>
      </c>
      <c r="BG32" s="26" t="n">
        <v>0.91446</v>
      </c>
      <c r="BH32" s="26" t="n">
        <v>0.96148</v>
      </c>
      <c r="BI32" s="26" t="n">
        <v>0.92168</v>
      </c>
      <c r="BJ32" s="26" t="n">
        <v>0.67447</v>
      </c>
      <c r="BK32" s="26" t="n">
        <v>0.58515</v>
      </c>
      <c r="BL32" s="26" t="n">
        <v>0.96648</v>
      </c>
      <c r="BM32" s="26" t="n">
        <v>0.93477</v>
      </c>
      <c r="BN32" s="26" t="n">
        <v>0.87852</v>
      </c>
      <c r="BO32" s="26" t="n">
        <v>0.74681</v>
      </c>
      <c r="BP32" s="26" t="n">
        <v>0.74799</v>
      </c>
      <c r="BQ32" s="26" t="n">
        <v>0.9529</v>
      </c>
      <c r="BR32" s="26" t="n">
        <v>0.79192</v>
      </c>
      <c r="BS32" s="26" t="n">
        <v>0.93162</v>
      </c>
      <c r="BT32" s="26" t="n">
        <v>0.96928</v>
      </c>
      <c r="BU32" s="26" t="n">
        <v>0.74496</v>
      </c>
      <c r="BV32" s="26" t="n">
        <v>0.73783</v>
      </c>
      <c r="BW32" s="26" t="n">
        <v>0.61716</v>
      </c>
      <c r="BX32" s="26" t="n">
        <v>0.54659</v>
      </c>
      <c r="BY32" s="26" t="n">
        <v>0.88895</v>
      </c>
      <c r="BZ32" s="26" t="n">
        <v>0.79383</v>
      </c>
      <c r="CA32" s="26" t="n">
        <v>0.67494</v>
      </c>
      <c r="CB32" s="26" t="n">
        <v>0.76979</v>
      </c>
      <c r="CC32" s="26" t="n">
        <v>0.83358</v>
      </c>
      <c r="CD32" s="26" t="n">
        <v>0.68158</v>
      </c>
      <c r="CE32" s="26" t="n">
        <v>0.64023</v>
      </c>
      <c r="CF32" s="26" t="n">
        <v>0.80147</v>
      </c>
      <c r="CG32" s="26" t="n">
        <v>0.84044</v>
      </c>
      <c r="CH32" s="26" t="n">
        <v>0.71951</v>
      </c>
      <c r="CI32" s="27" t="n">
        <v>0.91384</v>
      </c>
      <c r="CJ32" s="26" t="n">
        <v>0.9353</v>
      </c>
      <c r="CK32" s="26" t="n">
        <v>0.70779</v>
      </c>
      <c r="CL32" s="26" t="n">
        <v>0.93342</v>
      </c>
      <c r="CM32" s="26" t="n">
        <v>0.83076</v>
      </c>
      <c r="CN32" s="26" t="n">
        <v>0.49879</v>
      </c>
      <c r="CO32" s="26" t="n">
        <v>0.80857</v>
      </c>
      <c r="CP32" s="26" t="n">
        <v>0.89656</v>
      </c>
      <c r="CQ32" s="26" t="n">
        <v>0.9107</v>
      </c>
      <c r="CR32" s="28" t="n">
        <v>0.64458</v>
      </c>
      <c r="CS32" s="20" t="n">
        <f aca="false">AVERAGE(B32:CR32)</f>
        <v>0.737667608695652</v>
      </c>
      <c r="CT32" s="21" t="n">
        <f aca="false">STDEV(B32:CR32)</f>
        <v>0.203699757045983</v>
      </c>
      <c r="CU32" s="21" t="n">
        <f aca="false">QUARTILE(B32:CR32,0)</f>
        <v>-0.33924</v>
      </c>
      <c r="CV32" s="21" t="n">
        <f aca="false">QUARTILE(B32:CR32,1)</f>
        <v>0.6748225</v>
      </c>
      <c r="CW32" s="21" t="n">
        <f aca="false">QUARTILE(B32:CR32,2)</f>
        <v>0.792265</v>
      </c>
      <c r="CX32" s="21" t="n">
        <f aca="false">QUARTILE(B32:CR32,3)</f>
        <v>0.8523925</v>
      </c>
      <c r="CY32" s="29" t="n">
        <f aca="false">QUARTILE(B32:CR32,4)</f>
        <v>0.96928</v>
      </c>
    </row>
    <row r="33" customFormat="false" ht="12.75" hidden="false" customHeight="false" outlineLevel="0" collapsed="false">
      <c r="A33" s="16" t="n">
        <v>131</v>
      </c>
      <c r="B33" s="17"/>
      <c r="C33" s="18"/>
      <c r="D33" s="18" t="n">
        <v>0.8287343012228</v>
      </c>
      <c r="E33" s="18"/>
      <c r="F33" s="18" t="n">
        <v>0.753318284331002</v>
      </c>
      <c r="G33" s="18" t="n">
        <v>0.658039763793599</v>
      </c>
      <c r="H33" s="18" t="n">
        <v>0.731271958988077</v>
      </c>
      <c r="I33" s="18" t="n">
        <v>0.731271958988077</v>
      </c>
      <c r="J33" s="18" t="n">
        <v>0.646135442251119</v>
      </c>
      <c r="K33" s="18" t="n">
        <v>0.660551732303632</v>
      </c>
      <c r="L33" s="18" t="n">
        <v>0.654056670918824</v>
      </c>
      <c r="M33" s="18" t="n">
        <v>0.962355719255426</v>
      </c>
      <c r="N33" s="18" t="n">
        <v>0.962355719255426</v>
      </c>
      <c r="O33" s="18" t="n">
        <v>0.892511162725677</v>
      </c>
      <c r="P33" s="18" t="n">
        <v>0.654321500194001</v>
      </c>
      <c r="Q33" s="18" t="n">
        <v>0.683449492418141</v>
      </c>
      <c r="R33" s="18" t="n">
        <v>0.683449492418141</v>
      </c>
      <c r="S33" s="18" t="n">
        <v>0.4408886580393</v>
      </c>
      <c r="T33" s="18" t="n">
        <v>0.70523034359104</v>
      </c>
      <c r="U33" s="18" t="n">
        <v>0.77640579755026</v>
      </c>
      <c r="V33" s="18"/>
      <c r="W33" s="18"/>
      <c r="X33" s="18" t="n">
        <v>0.727442629663417</v>
      </c>
      <c r="Y33" s="18" t="n">
        <v>0.902433497735264</v>
      </c>
      <c r="Z33" s="18" t="n">
        <v>0.902433497735264</v>
      </c>
      <c r="AA33" s="18" t="n">
        <v>0.744455462025937</v>
      </c>
      <c r="AB33" s="18" t="n">
        <v>0.726339921620481</v>
      </c>
      <c r="AC33" s="18" t="n">
        <v>0.726339921620481</v>
      </c>
      <c r="AD33" s="18" t="n">
        <v>0.92331996844328</v>
      </c>
      <c r="AE33" s="18" t="n">
        <v>0.92999076185953</v>
      </c>
      <c r="AF33" s="18" t="n">
        <v>0.900603690731296</v>
      </c>
      <c r="AG33" s="18" t="n">
        <v>0.900603690731296</v>
      </c>
      <c r="AH33" s="18" t="n">
        <v>0.811006778153822</v>
      </c>
      <c r="AI33" s="18" t="n">
        <v>0.0277798285107053</v>
      </c>
      <c r="AJ33" s="18" t="n">
        <v>0.0277798285107053</v>
      </c>
      <c r="AK33" s="18" t="n">
        <v>0.624876023866426</v>
      </c>
      <c r="AL33" s="18" t="n">
        <v>0.624876023866426</v>
      </c>
      <c r="AM33" s="18" t="n">
        <v>0.841108881953942</v>
      </c>
      <c r="AN33" s="18" t="n">
        <v>0.841108881953942</v>
      </c>
      <c r="AO33" s="18" t="n">
        <v>0.760578289449323</v>
      </c>
      <c r="AP33" s="18" t="n">
        <v>0.841168868160643</v>
      </c>
      <c r="AQ33" s="18" t="n">
        <v>0.590554698215016</v>
      </c>
      <c r="AR33" s="18" t="n">
        <v>0.764261587509836</v>
      </c>
      <c r="AS33" s="18" t="n">
        <v>0.926309481138277</v>
      </c>
      <c r="AT33" s="18" t="n">
        <v>0.971392312764242</v>
      </c>
      <c r="AU33" s="18" t="n">
        <v>0.971392312764242</v>
      </c>
      <c r="AV33" s="18" t="n">
        <v>0.89537607278751</v>
      </c>
      <c r="AW33" s="18" t="n">
        <v>0.755657942880778</v>
      </c>
      <c r="AX33" s="18" t="n">
        <v>0.755657942880778</v>
      </c>
      <c r="AY33" s="18" t="n">
        <v>0.626530006245176</v>
      </c>
      <c r="AZ33" s="18" t="n">
        <v>0.957659376391795</v>
      </c>
      <c r="BA33" s="18" t="n">
        <v>0.441234146056468</v>
      </c>
      <c r="BB33" s="18" t="n">
        <v>0.924674205436773</v>
      </c>
      <c r="BC33" s="18" t="n">
        <v>0.952505820984836</v>
      </c>
      <c r="BD33" s="18" t="n">
        <v>0.904673634766817</v>
      </c>
      <c r="BE33" s="18" t="n">
        <v>0.904673634766817</v>
      </c>
      <c r="BF33" s="18" t="n">
        <v>0.733125580112241</v>
      </c>
      <c r="BG33" s="18" t="n">
        <v>0.733125580112241</v>
      </c>
      <c r="BH33" s="18" t="n">
        <v>0.780570698446876</v>
      </c>
      <c r="BI33" s="18" t="n">
        <v>0.895738418154482</v>
      </c>
      <c r="BJ33" s="18" t="n">
        <v>0.741579313688713</v>
      </c>
      <c r="BK33" s="18" t="n">
        <v>0.741579313688713</v>
      </c>
      <c r="BL33" s="18" t="n">
        <v>0.794854919048132</v>
      </c>
      <c r="BM33" s="18" t="n">
        <v>0.74221011140122</v>
      </c>
      <c r="BN33" s="18" t="n">
        <v>0.789435383682602</v>
      </c>
      <c r="BO33" s="18" t="n">
        <v>0.714052179812268</v>
      </c>
      <c r="BP33" s="18" t="n">
        <v>0.714052179812268</v>
      </c>
      <c r="BQ33" s="18" t="n">
        <v>0.948209374959155</v>
      </c>
      <c r="BR33" s="18" t="n">
        <v>0.627013061313602</v>
      </c>
      <c r="BS33" s="18" t="n">
        <v>0.75445476797764</v>
      </c>
      <c r="BT33" s="18" t="n">
        <v>0.521954036161196</v>
      </c>
      <c r="BU33" s="18" t="n">
        <v>0.700413307656621</v>
      </c>
      <c r="BV33" s="18" t="n">
        <v>0.700413307656621</v>
      </c>
      <c r="BW33" s="18" t="n">
        <v>0.700413307656621</v>
      </c>
      <c r="BX33" s="18" t="n">
        <v>0.700413307656621</v>
      </c>
      <c r="BY33" s="18" t="n">
        <v>0.880411818697153</v>
      </c>
      <c r="BZ33" s="18" t="n">
        <v>0.86353065228113</v>
      </c>
      <c r="CA33" s="18" t="n">
        <v>0.752138389397134</v>
      </c>
      <c r="CB33" s="18" t="n">
        <v>0.936737401986674</v>
      </c>
      <c r="CC33" s="18" t="n">
        <v>0.83319853010385</v>
      </c>
      <c r="CD33" s="18" t="n">
        <v>0.321354480570864</v>
      </c>
      <c r="CE33" s="18" t="n">
        <v>0.321354480570864</v>
      </c>
      <c r="CF33" s="18" t="n">
        <v>0.815358014345947</v>
      </c>
      <c r="CG33" s="18" t="n">
        <v>0.067332326198565</v>
      </c>
      <c r="CH33" s="18" t="n">
        <v>0.067332326198565</v>
      </c>
      <c r="CI33" s="18" t="n">
        <v>0.067332326198565</v>
      </c>
      <c r="CJ33" s="18"/>
      <c r="CK33" s="18"/>
      <c r="CL33" s="18" t="n">
        <v>0.826512255338631</v>
      </c>
      <c r="CM33" s="18" t="n">
        <v>0.826512255338631</v>
      </c>
      <c r="CN33" s="18" t="n">
        <v>0.686225187795362</v>
      </c>
      <c r="CO33" s="18" t="n">
        <v>0.86338434750098</v>
      </c>
      <c r="CP33" s="18" t="n">
        <v>0.77495696639191</v>
      </c>
      <c r="CQ33" s="18" t="n">
        <v>0.77712238536433</v>
      </c>
      <c r="CR33" s="19" t="n">
        <v>0.665050112032951</v>
      </c>
      <c r="CS33" s="20" t="n">
        <f aca="false">AVERAGE(B33:CR33)</f>
        <v>0.726484091201546</v>
      </c>
      <c r="CT33" s="21" t="n">
        <f aca="false">STDEV(B33:CR33)</f>
        <v>0.213180271050303</v>
      </c>
      <c r="CU33" s="22" t="n">
        <f aca="false">QUARTILE(B33:CR33,0)</f>
        <v>0.0277798285107053</v>
      </c>
      <c r="CV33" s="22" t="n">
        <f aca="false">QUARTILE(B33:CR33,1)</f>
        <v>0.683449492418141</v>
      </c>
      <c r="CW33" s="22" t="n">
        <f aca="false">QUARTILE(B33:CR33,2)</f>
        <v>0.753886526154321</v>
      </c>
      <c r="CX33" s="22" t="n">
        <f aca="false">QUARTILE(B33:CR33,3)</f>
        <v>0.867750943885136</v>
      </c>
      <c r="CY33" s="23" t="n">
        <f aca="false">QUARTILE(B33:CR33,4)</f>
        <v>0.971392312764242</v>
      </c>
    </row>
    <row r="34" customFormat="false" ht="12.75" hidden="false" customHeight="false" outlineLevel="0" collapsed="false">
      <c r="A34" s="16" t="n">
        <v>245</v>
      </c>
      <c r="B34" s="17" t="n">
        <v>0.81751869518761</v>
      </c>
      <c r="C34" s="18" t="n">
        <v>0.81751869518761</v>
      </c>
      <c r="D34" s="18" t="n">
        <v>0.80527314726761</v>
      </c>
      <c r="E34" s="18" t="n">
        <v>0.808947285804197</v>
      </c>
      <c r="F34" s="18" t="n">
        <v>0.725839654693648</v>
      </c>
      <c r="G34" s="18" t="n">
        <v>0.704544358268538</v>
      </c>
      <c r="H34" s="18" t="n">
        <v>0.674976405274577</v>
      </c>
      <c r="I34" s="18" t="n">
        <v>0.674976405274577</v>
      </c>
      <c r="J34" s="18" t="n">
        <v>0.655421482727164</v>
      </c>
      <c r="K34" s="18" t="n">
        <v>0.684743718612103</v>
      </c>
      <c r="L34" s="18" t="n">
        <v>0.746608331424342</v>
      </c>
      <c r="M34" s="18" t="n">
        <v>0.915982680678873</v>
      </c>
      <c r="N34" s="18" t="n">
        <v>0.915982680678873</v>
      </c>
      <c r="O34" s="18" t="n">
        <v>0.796856032750469</v>
      </c>
      <c r="P34" s="18" t="n">
        <v>0.413851321722114</v>
      </c>
      <c r="Q34" s="18" t="n">
        <v>0.644777661093561</v>
      </c>
      <c r="R34" s="18" t="n">
        <v>0.644777661093561</v>
      </c>
      <c r="S34" s="18" t="n">
        <v>0.584191241255059</v>
      </c>
      <c r="T34" s="18" t="n">
        <v>0.853231659969918</v>
      </c>
      <c r="U34" s="18" t="n">
        <v>0.843626016961905</v>
      </c>
      <c r="V34" s="18" t="n">
        <v>0.789731794641154</v>
      </c>
      <c r="W34" s="18" t="n">
        <v>0.789731794641154</v>
      </c>
      <c r="X34" s="18" t="n">
        <v>0.795819624010343</v>
      </c>
      <c r="Y34" s="18" t="n">
        <v>0.87442126712534</v>
      </c>
      <c r="Z34" s="18" t="n">
        <v>0.87442126712534</v>
      </c>
      <c r="AA34" s="18" t="n">
        <v>0.856978081993288</v>
      </c>
      <c r="AB34" s="18" t="n">
        <v>0.731484237821286</v>
      </c>
      <c r="AC34" s="18" t="n">
        <v>0.731484237821286</v>
      </c>
      <c r="AD34" s="18" t="n">
        <v>0.910466563556245</v>
      </c>
      <c r="AE34" s="18" t="n">
        <v>0.82054504141445</v>
      </c>
      <c r="AF34" s="18" t="n">
        <v>0.421790492015837</v>
      </c>
      <c r="AG34" s="18" t="n">
        <v>0.421790492015837</v>
      </c>
      <c r="AH34" s="18" t="n">
        <v>0.850649368957963</v>
      </c>
      <c r="AI34" s="18" t="n">
        <v>0.0566165049373548</v>
      </c>
      <c r="AJ34" s="18" t="n">
        <v>0.0566165049373548</v>
      </c>
      <c r="AK34" s="18" t="n">
        <v>0.504766533995527</v>
      </c>
      <c r="AL34" s="18" t="n">
        <v>0.504766533995527</v>
      </c>
      <c r="AM34" s="18" t="n">
        <v>0.722017111088576</v>
      </c>
      <c r="AN34" s="18" t="n">
        <v>0.722017111088576</v>
      </c>
      <c r="AO34" s="18" t="n">
        <v>0.791475737534487</v>
      </c>
      <c r="AP34" s="18" t="n">
        <v>0.644782146519512</v>
      </c>
      <c r="AQ34" s="18" t="n">
        <v>0.803202424113803</v>
      </c>
      <c r="AR34" s="18" t="n">
        <v>0.83185075455459</v>
      </c>
      <c r="AS34" s="18" t="n">
        <v>0.696635774690184</v>
      </c>
      <c r="AT34" s="18" t="n">
        <v>0.891526443206218</v>
      </c>
      <c r="AU34" s="18" t="n">
        <v>0.891526443206218</v>
      </c>
      <c r="AV34" s="18" t="n">
        <v>0.895615049276942</v>
      </c>
      <c r="AW34" s="18" t="n">
        <v>0.579485523375128</v>
      </c>
      <c r="AX34" s="18" t="n">
        <v>0.579485523375128</v>
      </c>
      <c r="AY34" s="18" t="n">
        <v>0.638935218713856</v>
      </c>
      <c r="AZ34" s="18" t="n">
        <v>0.650455068021309</v>
      </c>
      <c r="BA34" s="18" t="n">
        <v>0.642906825418451</v>
      </c>
      <c r="BB34" s="18" t="n">
        <v>0.845233195718793</v>
      </c>
      <c r="BC34" s="18" t="n">
        <v>0.896035394941538</v>
      </c>
      <c r="BD34" s="18" t="n">
        <v>0.890250774422555</v>
      </c>
      <c r="BE34" s="18" t="n">
        <v>0.890250774422555</v>
      </c>
      <c r="BF34" s="18" t="n">
        <v>0.71228891047924</v>
      </c>
      <c r="BG34" s="18" t="n">
        <v>0.71228891047924</v>
      </c>
      <c r="BH34" s="18" t="n">
        <v>0.867744523339465</v>
      </c>
      <c r="BI34" s="18" t="n">
        <v>0.744127888635238</v>
      </c>
      <c r="BJ34" s="18" t="n">
        <v>0.781714003902612</v>
      </c>
      <c r="BK34" s="18" t="n">
        <v>0.781714003902612</v>
      </c>
      <c r="BL34" s="18" t="n">
        <v>0.727305445210255</v>
      </c>
      <c r="BM34" s="18" t="n">
        <v>0.919287083375424</v>
      </c>
      <c r="BN34" s="18" t="n">
        <v>0.873750476317558</v>
      </c>
      <c r="BO34" s="18" t="n">
        <v>0.848613251316541</v>
      </c>
      <c r="BP34" s="18" t="n">
        <v>0.848613251316541</v>
      </c>
      <c r="BQ34" s="18" t="n">
        <v>0.666031048212769</v>
      </c>
      <c r="BR34" s="18" t="n">
        <v>0.589467462894703</v>
      </c>
      <c r="BS34" s="18" t="n">
        <v>0.745773051877693</v>
      </c>
      <c r="BT34" s="18" t="n">
        <v>0.643811839645157</v>
      </c>
      <c r="BU34" s="18" t="n">
        <v>0.60864196183119</v>
      </c>
      <c r="BV34" s="18" t="n">
        <v>0.60864196183119</v>
      </c>
      <c r="BW34" s="18" t="n">
        <v>0.60864196183119</v>
      </c>
      <c r="BX34" s="18" t="n">
        <v>0.60864196183119</v>
      </c>
      <c r="BY34" s="18" t="n">
        <v>0.791957133304843</v>
      </c>
      <c r="BZ34" s="18" t="n">
        <v>0.860965659322012</v>
      </c>
      <c r="CA34" s="18" t="n">
        <v>0.610626534827948</v>
      </c>
      <c r="CB34" s="18" t="n">
        <v>0.923610454539459</v>
      </c>
      <c r="CC34" s="18" t="n">
        <v>0.711035062086872</v>
      </c>
      <c r="CD34" s="18" t="n">
        <v>0.64306263316356</v>
      </c>
      <c r="CE34" s="18" t="n">
        <v>0.64306263316356</v>
      </c>
      <c r="CF34" s="18" t="n">
        <v>0.781588527879437</v>
      </c>
      <c r="CG34" s="18" t="n">
        <v>0.323588121725962</v>
      </c>
      <c r="CH34" s="18" t="n">
        <v>0.323588121725962</v>
      </c>
      <c r="CI34" s="18" t="n">
        <v>0.323588121725962</v>
      </c>
      <c r="CJ34" s="18" t="n">
        <v>0.829411483003266</v>
      </c>
      <c r="CK34" s="18" t="n">
        <v>0.829411483003266</v>
      </c>
      <c r="CL34" s="18" t="n">
        <v>0.819181524368734</v>
      </c>
      <c r="CM34" s="18" t="n">
        <v>0.819181524368734</v>
      </c>
      <c r="CN34" s="18" t="n">
        <v>0.692735145413511</v>
      </c>
      <c r="CO34" s="18" t="n">
        <v>0.825572371504722</v>
      </c>
      <c r="CP34" s="18" t="n">
        <v>0.767118594786435</v>
      </c>
      <c r="CQ34" s="18" t="n">
        <v>0.82136785218414</v>
      </c>
      <c r="CR34" s="19" t="n">
        <v>0.573865509739345</v>
      </c>
      <c r="CS34" s="20" t="n">
        <f aca="false">AVERAGE(B34:CR34)</f>
        <v>0.716179265901974</v>
      </c>
      <c r="CT34" s="21" t="n">
        <f aca="false">STDEV(B34:CR34)</f>
        <v>0.170055301359592</v>
      </c>
      <c r="CU34" s="22" t="n">
        <f aca="false">QUARTILE(B34:CR34,0)</f>
        <v>0.0566165049373548</v>
      </c>
      <c r="CV34" s="22" t="n">
        <f aca="false">QUARTILE(B34:CR34,1)</f>
        <v>0.643437236404359</v>
      </c>
      <c r="CW34" s="22" t="n">
        <f aca="false">QUARTILE(B34:CR34,2)</f>
        <v>0.745773051877693</v>
      </c>
      <c r="CX34" s="22" t="n">
        <f aca="false">QUARTILE(B34:CR34,3)</f>
        <v>0.830631118778928</v>
      </c>
      <c r="CY34" s="23" t="n">
        <f aca="false">QUARTILE(B34:CR34,4)</f>
        <v>0.923610454539459</v>
      </c>
    </row>
    <row r="35" customFormat="false" ht="12.75" hidden="false" customHeight="false" outlineLevel="0" collapsed="false">
      <c r="A35" s="16" t="n">
        <v>117</v>
      </c>
      <c r="B35" s="17" t="n">
        <v>0.749323699791282</v>
      </c>
      <c r="C35" s="18" t="n">
        <v>0.749323699791282</v>
      </c>
      <c r="D35" s="18" t="n">
        <v>0.710935147998102</v>
      </c>
      <c r="E35" s="18" t="n">
        <v>0.764311258671664</v>
      </c>
      <c r="F35" s="18" t="n">
        <v>0.701834482831251</v>
      </c>
      <c r="G35" s="18" t="n">
        <v>0.755515479325021</v>
      </c>
      <c r="H35" s="18" t="n">
        <v>0.473059584069888</v>
      </c>
      <c r="I35" s="18" t="n">
        <v>0.473059584069888</v>
      </c>
      <c r="J35" s="18" t="n">
        <v>0.567224011231954</v>
      </c>
      <c r="K35" s="18" t="n">
        <v>0.403101629480016</v>
      </c>
      <c r="L35" s="18" t="n">
        <v>0.452738976017737</v>
      </c>
      <c r="M35" s="18" t="n">
        <v>0.907669322352378</v>
      </c>
      <c r="N35" s="18" t="n">
        <v>0.907669322352378</v>
      </c>
      <c r="O35" s="18"/>
      <c r="P35" s="18" t="n">
        <v>0.781583275946069</v>
      </c>
      <c r="Q35" s="18" t="n">
        <v>0.207744867382343</v>
      </c>
      <c r="R35" s="18" t="n">
        <v>0.207744867382343</v>
      </c>
      <c r="S35" s="18" t="n">
        <v>0.481078789110589</v>
      </c>
      <c r="T35" s="18" t="n">
        <v>0.684134845416219</v>
      </c>
      <c r="U35" s="18" t="n">
        <v>0.87063599373571</v>
      </c>
      <c r="V35" s="18" t="n">
        <v>0.777237515588265</v>
      </c>
      <c r="W35" s="18" t="n">
        <v>0.777237515588265</v>
      </c>
      <c r="X35" s="18" t="n">
        <v>0.728508099248594</v>
      </c>
      <c r="Y35" s="18" t="n">
        <v>0.880175731615742</v>
      </c>
      <c r="Z35" s="18" t="n">
        <v>0.880175731615742</v>
      </c>
      <c r="AA35" s="18" t="n">
        <v>0.832982640182633</v>
      </c>
      <c r="AB35" s="18" t="n">
        <v>0.798775279822816</v>
      </c>
      <c r="AC35" s="18" t="n">
        <v>0.798775279822816</v>
      </c>
      <c r="AD35" s="18" t="n">
        <v>0.883268503445056</v>
      </c>
      <c r="AE35" s="18" t="n">
        <v>0.88856136080613</v>
      </c>
      <c r="AF35" s="18" t="n">
        <v>0.887470352636588</v>
      </c>
      <c r="AG35" s="18" t="n">
        <v>0.887470352636588</v>
      </c>
      <c r="AH35" s="18" t="n">
        <v>0.825205286858044</v>
      </c>
      <c r="AI35" s="18" t="n">
        <v>-0.0849093346826844</v>
      </c>
      <c r="AJ35" s="18" t="n">
        <v>-0.0849093346826844</v>
      </c>
      <c r="AK35" s="18" t="n">
        <v>0.640236065485354</v>
      </c>
      <c r="AL35" s="18" t="n">
        <v>0.640236065485354</v>
      </c>
      <c r="AM35" s="18" t="n">
        <v>0.76319498768954</v>
      </c>
      <c r="AN35" s="18" t="n">
        <v>0.76319498768954</v>
      </c>
      <c r="AO35" s="18" t="n">
        <v>0.737598341592696</v>
      </c>
      <c r="AP35" s="18" t="n">
        <v>0.838176989478345</v>
      </c>
      <c r="AQ35" s="18" t="n">
        <v>0.567333642323828</v>
      </c>
      <c r="AR35" s="18" t="n">
        <v>0.763131699294883</v>
      </c>
      <c r="AS35" s="18" t="n">
        <v>0.86608484968019</v>
      </c>
      <c r="AT35" s="18" t="n">
        <v>0.9236386803904</v>
      </c>
      <c r="AU35" s="18" t="n">
        <v>0.9236386803904</v>
      </c>
      <c r="AV35" s="18" t="n">
        <v>0.806473633067698</v>
      </c>
      <c r="AW35" s="18" t="n">
        <v>0.834329670929367</v>
      </c>
      <c r="AX35" s="18" t="n">
        <v>0.834329670929367</v>
      </c>
      <c r="AY35" s="18" t="n">
        <v>0.814888373323434</v>
      </c>
      <c r="AZ35" s="18" t="n">
        <v>0.91482925853323</v>
      </c>
      <c r="BA35" s="18" t="n">
        <v>0.720188310128306</v>
      </c>
      <c r="BB35" s="18" t="n">
        <v>0.902993070302263</v>
      </c>
      <c r="BC35" s="18" t="n">
        <v>0.931311357854063</v>
      </c>
      <c r="BD35" s="18" t="n">
        <v>0.865688864443327</v>
      </c>
      <c r="BE35" s="18" t="n">
        <v>0.865688864443327</v>
      </c>
      <c r="BF35" s="18" t="n">
        <v>0.690348100615175</v>
      </c>
      <c r="BG35" s="18" t="n">
        <v>0.690348100615175</v>
      </c>
      <c r="BH35" s="18" t="n">
        <v>0.857980078540259</v>
      </c>
      <c r="BI35" s="18" t="n">
        <v>0.842519129614266</v>
      </c>
      <c r="BJ35" s="18" t="n">
        <v>0.799180717785425</v>
      </c>
      <c r="BK35" s="18" t="n">
        <v>0.799180717785425</v>
      </c>
      <c r="BL35" s="18" t="n">
        <v>0.602011808712249</v>
      </c>
      <c r="BM35" s="18" t="n">
        <v>0.583878032072667</v>
      </c>
      <c r="BN35" s="18" t="n">
        <v>0.871823658076173</v>
      </c>
      <c r="BO35" s="18" t="n">
        <v>0.68912165095402</v>
      </c>
      <c r="BP35" s="18" t="n">
        <v>0.68912165095402</v>
      </c>
      <c r="BQ35" s="18" t="n">
        <v>0.918412288782687</v>
      </c>
      <c r="BR35" s="18" t="n">
        <v>0.70363108402418</v>
      </c>
      <c r="BS35" s="18" t="n">
        <v>0.835396350683854</v>
      </c>
      <c r="BT35" s="18" t="n">
        <v>0.46490823573411</v>
      </c>
      <c r="BU35" s="18" t="n">
        <v>0.779755269868809</v>
      </c>
      <c r="BV35" s="18" t="n">
        <v>0.779755269868809</v>
      </c>
      <c r="BW35" s="18" t="n">
        <v>0.779755269868809</v>
      </c>
      <c r="BX35" s="18" t="n">
        <v>0.779755269868809</v>
      </c>
      <c r="BY35" s="18" t="n">
        <v>0.904118662590282</v>
      </c>
      <c r="BZ35" s="18" t="n">
        <v>0.866304243156246</v>
      </c>
      <c r="CA35" s="18" t="n">
        <v>0.670180716884003</v>
      </c>
      <c r="CB35" s="18" t="n">
        <v>0.844102306772332</v>
      </c>
      <c r="CC35" s="18" t="n">
        <v>0.739354936271762</v>
      </c>
      <c r="CD35" s="18" t="n">
        <v>0.585837775644331</v>
      </c>
      <c r="CE35" s="18" t="n">
        <v>0.585837775644331</v>
      </c>
      <c r="CF35" s="18" t="n">
        <v>0.871452825725014</v>
      </c>
      <c r="CG35" s="18" t="n">
        <v>0.295211359635527</v>
      </c>
      <c r="CH35" s="18" t="n">
        <v>0.295211359635527</v>
      </c>
      <c r="CI35" s="18" t="n">
        <v>0.295211359635527</v>
      </c>
      <c r="CJ35" s="18" t="n">
        <v>0.828662117905867</v>
      </c>
      <c r="CK35" s="18" t="n">
        <v>0.828662117905867</v>
      </c>
      <c r="CL35" s="18" t="n">
        <v>0.705095656744299</v>
      </c>
      <c r="CM35" s="18" t="n">
        <v>0.705095656744299</v>
      </c>
      <c r="CN35" s="18" t="n">
        <v>0.752297057241204</v>
      </c>
      <c r="CO35" s="18" t="n">
        <v>0.912772326644419</v>
      </c>
      <c r="CP35" s="18" t="n">
        <v>0.788075065198795</v>
      </c>
      <c r="CQ35" s="18" t="n">
        <v>0.642986793594775</v>
      </c>
      <c r="CR35" s="19" t="n">
        <v>0.459651725371454</v>
      </c>
      <c r="CS35" s="20" t="n">
        <f aca="false">AVERAGE(B35:CR35)</f>
        <v>0.714626642598763</v>
      </c>
      <c r="CT35" s="21" t="n">
        <f aca="false">STDEV(B35:CR35)</f>
        <v>0.205171227739219</v>
      </c>
      <c r="CU35" s="22" t="n">
        <f aca="false">QUARTILE(B35:CR35,0)</f>
        <v>-0.0849093346826844</v>
      </c>
      <c r="CV35" s="22" t="n">
        <f aca="false">QUARTILE(B35:CR35,1)</f>
        <v>0.673669249017057</v>
      </c>
      <c r="CW35" s="22" t="n">
        <f aca="false">QUARTILE(B35:CR35,2)</f>
        <v>0.777237515588265</v>
      </c>
      <c r="CX35" s="22" t="n">
        <f aca="false">QUARTILE(B35:CR35,3)</f>
        <v>0.854510635598277</v>
      </c>
      <c r="CY35" s="23" t="n">
        <f aca="false">QUARTILE(B35:CR35,4)</f>
        <v>0.931311357854063</v>
      </c>
    </row>
    <row r="36" customFormat="false" ht="12.75" hidden="false" customHeight="false" outlineLevel="0" collapsed="false">
      <c r="A36" s="24" t="s">
        <v>104</v>
      </c>
      <c r="B36" s="25" t="n">
        <v>0.64819</v>
      </c>
      <c r="C36" s="26" t="n">
        <v>0.66894</v>
      </c>
      <c r="D36" s="26" t="n">
        <v>0.34965</v>
      </c>
      <c r="E36" s="26" t="n">
        <v>-0.10559</v>
      </c>
      <c r="F36" s="26" t="n">
        <v>0.83923</v>
      </c>
      <c r="G36" s="26" t="n">
        <v>0.73911</v>
      </c>
      <c r="H36" s="26" t="n">
        <v>0.66438</v>
      </c>
      <c r="I36" s="26" t="n">
        <v>-0.26811</v>
      </c>
      <c r="J36" s="26" t="n">
        <v>0.45152</v>
      </c>
      <c r="K36" s="26" t="n">
        <v>0.27424</v>
      </c>
      <c r="L36" s="26" t="n">
        <v>0.6666</v>
      </c>
      <c r="M36" s="26" t="n">
        <v>0.8468</v>
      </c>
      <c r="N36" s="26" t="n">
        <v>0.71781</v>
      </c>
      <c r="O36" s="26" t="n">
        <v>0.77431</v>
      </c>
      <c r="P36" s="26" t="n">
        <v>0.84445</v>
      </c>
      <c r="Q36" s="26" t="n">
        <v>-0.10947</v>
      </c>
      <c r="R36" s="30" t="n">
        <v>0.00484</v>
      </c>
      <c r="S36" s="26" t="n">
        <v>0.61907</v>
      </c>
      <c r="T36" s="26" t="n">
        <v>0.81836</v>
      </c>
      <c r="U36" s="26" t="n">
        <v>0.81984</v>
      </c>
      <c r="V36" s="26" t="n">
        <v>0.84997</v>
      </c>
      <c r="W36" s="26" t="n">
        <v>0.40603</v>
      </c>
      <c r="X36" s="26" t="n">
        <v>0.87695</v>
      </c>
      <c r="Y36" s="26" t="n">
        <v>0.88924</v>
      </c>
      <c r="Z36" s="26" t="n">
        <v>0.82039</v>
      </c>
      <c r="AA36" s="26" t="n">
        <v>0.80622</v>
      </c>
      <c r="AB36" s="26" t="n">
        <v>0.80198</v>
      </c>
      <c r="AC36" s="26" t="n">
        <v>0.85618</v>
      </c>
      <c r="AD36" s="26" t="n">
        <v>0.91209</v>
      </c>
      <c r="AE36" s="26" t="n">
        <v>0.91868</v>
      </c>
      <c r="AF36" s="26" t="n">
        <v>0.85113</v>
      </c>
      <c r="AG36" s="26" t="n">
        <v>0.78807</v>
      </c>
      <c r="AH36" s="26" t="n">
        <v>0.79261</v>
      </c>
      <c r="AI36" s="26" t="n">
        <v>0.78627</v>
      </c>
      <c r="AJ36" s="26" t="n">
        <v>0.23177</v>
      </c>
      <c r="AK36" s="26" t="n">
        <v>0.47425</v>
      </c>
      <c r="AL36" s="26" t="n">
        <v>0.64243</v>
      </c>
      <c r="AM36" s="26" t="n">
        <v>0.7308</v>
      </c>
      <c r="AN36" s="26" t="n">
        <v>0.49187</v>
      </c>
      <c r="AO36" s="26" t="n">
        <v>0.42564</v>
      </c>
      <c r="AP36" s="26" t="n">
        <v>0.79993</v>
      </c>
      <c r="AQ36" s="26" t="n">
        <v>-0.17454</v>
      </c>
      <c r="AR36" s="26" t="n">
        <v>0.23495</v>
      </c>
      <c r="AS36" s="26" t="n">
        <v>0.79944</v>
      </c>
      <c r="AT36" s="26" t="n">
        <v>0.6648</v>
      </c>
      <c r="AU36" s="26" t="n">
        <v>0.83491</v>
      </c>
      <c r="AV36" s="26" t="n">
        <v>0.69459</v>
      </c>
      <c r="AW36" s="26" t="n">
        <v>0.79561</v>
      </c>
      <c r="AX36" s="26" t="n">
        <v>0.87036</v>
      </c>
      <c r="AY36" s="26" t="n">
        <v>0.87563</v>
      </c>
      <c r="AZ36" s="26" t="n">
        <v>0.71669</v>
      </c>
      <c r="BA36" s="26" t="n">
        <v>0.58215</v>
      </c>
      <c r="BB36" s="26" t="n">
        <v>0.84448</v>
      </c>
      <c r="BC36" s="26" t="n">
        <v>0.68925</v>
      </c>
      <c r="BD36" s="26" t="n">
        <v>0.70222</v>
      </c>
      <c r="BE36" s="26" t="n">
        <v>0.63689</v>
      </c>
      <c r="BF36" s="26" t="n">
        <v>0.93361</v>
      </c>
      <c r="BG36" s="26" t="n">
        <v>0.91446</v>
      </c>
      <c r="BH36" s="26" t="n">
        <v>0.96148</v>
      </c>
      <c r="BI36" s="26" t="n">
        <v>0.92168</v>
      </c>
      <c r="BJ36" s="26" t="n">
        <v>0.34979</v>
      </c>
      <c r="BK36" s="26" t="n">
        <v>0.31087</v>
      </c>
      <c r="BL36" s="26" t="n">
        <v>0.96648</v>
      </c>
      <c r="BM36" s="26" t="n">
        <v>0.93477</v>
      </c>
      <c r="BN36" s="26" t="n">
        <v>0.87852</v>
      </c>
      <c r="BO36" s="26" t="n">
        <v>0.74681</v>
      </c>
      <c r="BP36" s="26" t="n">
        <v>0.74799</v>
      </c>
      <c r="BQ36" s="26" t="n">
        <v>0.9529</v>
      </c>
      <c r="BR36" s="26" t="n">
        <v>0.79192</v>
      </c>
      <c r="BS36" s="26" t="n">
        <v>0.93162</v>
      </c>
      <c r="BT36" s="26" t="n">
        <v>0.96928</v>
      </c>
      <c r="BU36" s="26" t="n">
        <v>0.74496</v>
      </c>
      <c r="BV36" s="26" t="n">
        <v>0.72358</v>
      </c>
      <c r="BW36" s="26" t="n">
        <v>0.61716</v>
      </c>
      <c r="BX36" s="26" t="n">
        <v>0.52671</v>
      </c>
      <c r="BY36" s="26" t="n">
        <v>0.88895</v>
      </c>
      <c r="BZ36" s="26" t="n">
        <v>0.79383</v>
      </c>
      <c r="CA36" s="26" t="n">
        <v>0.67494</v>
      </c>
      <c r="CB36" s="26" t="n">
        <v>0.76979</v>
      </c>
      <c r="CC36" s="26" t="n">
        <v>0.83358</v>
      </c>
      <c r="CD36" s="26" t="n">
        <v>0.31963</v>
      </c>
      <c r="CE36" s="26" t="n">
        <v>0.64023</v>
      </c>
      <c r="CF36" s="26" t="n">
        <v>0.80147</v>
      </c>
      <c r="CG36" s="26" t="n">
        <v>0.84044</v>
      </c>
      <c r="CH36" s="26" t="n">
        <v>0.71951</v>
      </c>
      <c r="CI36" s="27" t="n">
        <v>0.91384</v>
      </c>
      <c r="CJ36" s="26" t="n">
        <v>0.9353</v>
      </c>
      <c r="CK36" s="26" t="n">
        <v>0.54954</v>
      </c>
      <c r="CL36" s="26" t="n">
        <v>0.93342</v>
      </c>
      <c r="CM36" s="26" t="n">
        <v>0.83076</v>
      </c>
      <c r="CN36" s="26" t="n">
        <v>0.49879</v>
      </c>
      <c r="CO36" s="26" t="n">
        <v>0.80857</v>
      </c>
      <c r="CP36" s="26" t="n">
        <v>0.89656</v>
      </c>
      <c r="CQ36" s="26" t="n">
        <v>0.9107</v>
      </c>
      <c r="CR36" s="28" t="n">
        <v>0.54228</v>
      </c>
      <c r="CS36" s="20" t="n">
        <f aca="false">AVERAGE(B36:CR36)</f>
        <v>0.686429684210526</v>
      </c>
      <c r="CT36" s="21" t="n">
        <f aca="false">STDEV(B36:CR36)</f>
        <v>0.264483244180093</v>
      </c>
      <c r="CU36" s="21" t="n">
        <f aca="false">QUARTILE(B36:CR36,0)</f>
        <v>-0.26811</v>
      </c>
      <c r="CV36" s="21" t="n">
        <f aca="false">QUARTILE(B36:CR36,1)</f>
        <v>0.62798</v>
      </c>
      <c r="CW36" s="21" t="n">
        <f aca="false">QUARTILE(B36:CR36,2)</f>
        <v>0.78627</v>
      </c>
      <c r="CX36" s="21" t="n">
        <f aca="false">QUARTILE(B36:CR36,3)</f>
        <v>0.85055</v>
      </c>
      <c r="CY36" s="29" t="n">
        <f aca="false">QUARTILE(B36:CR36,4)</f>
        <v>0.96928</v>
      </c>
    </row>
    <row r="37" customFormat="false" ht="12.75" hidden="false" customHeight="false" outlineLevel="0" collapsed="false">
      <c r="A37" s="24" t="s">
        <v>105</v>
      </c>
      <c r="B37" s="25" t="n">
        <v>0.56051</v>
      </c>
      <c r="C37" s="26" t="n">
        <v>0.53955</v>
      </c>
      <c r="D37" s="26" t="n">
        <v>0.44634</v>
      </c>
      <c r="E37" s="26" t="n">
        <v>0.47019</v>
      </c>
      <c r="F37" s="26" t="n">
        <v>0.78163</v>
      </c>
      <c r="G37" s="26" t="n">
        <v>0.67622</v>
      </c>
      <c r="H37" s="26" t="n">
        <v>0.6898</v>
      </c>
      <c r="I37" s="26" t="n">
        <v>0.05147</v>
      </c>
      <c r="J37" s="26" t="n">
        <v>0.57066</v>
      </c>
      <c r="K37" s="26" t="n">
        <v>0.3051</v>
      </c>
      <c r="L37" s="26" t="n">
        <v>0.80347</v>
      </c>
      <c r="M37" s="26" t="n">
        <v>0.51887</v>
      </c>
      <c r="N37" s="26" t="n">
        <v>0.51608</v>
      </c>
      <c r="O37" s="26" t="n">
        <v>0.68217</v>
      </c>
      <c r="P37" s="26" t="n">
        <v>0.78583</v>
      </c>
      <c r="Q37" s="26" t="n">
        <v>0.62964</v>
      </c>
      <c r="R37" s="26"/>
      <c r="S37" s="26" t="n">
        <v>0.54242</v>
      </c>
      <c r="T37" s="26" t="n">
        <v>0.63325</v>
      </c>
      <c r="U37" s="26" t="n">
        <v>0.69611</v>
      </c>
      <c r="V37" s="26" t="n">
        <v>0.69493</v>
      </c>
      <c r="W37" s="26"/>
      <c r="X37" s="26" t="n">
        <v>0.75599</v>
      </c>
      <c r="Y37" s="26" t="n">
        <v>0.71227</v>
      </c>
      <c r="Z37" s="26" t="n">
        <v>0.73851</v>
      </c>
      <c r="AA37" s="26" t="n">
        <v>0.51354</v>
      </c>
      <c r="AB37" s="26" t="n">
        <v>0.59382</v>
      </c>
      <c r="AC37" s="26" t="n">
        <v>0.77095</v>
      </c>
      <c r="AD37" s="26" t="n">
        <v>0.87762</v>
      </c>
      <c r="AE37" s="26" t="n">
        <v>0.86093</v>
      </c>
      <c r="AF37" s="26" t="n">
        <v>0.64674</v>
      </c>
      <c r="AG37" s="26" t="n">
        <v>0.64238</v>
      </c>
      <c r="AH37" s="26" t="n">
        <v>0.7233</v>
      </c>
      <c r="AI37" s="26" t="n">
        <v>0.6369</v>
      </c>
      <c r="AJ37" s="26"/>
      <c r="AK37" s="26" t="n">
        <v>0.34547</v>
      </c>
      <c r="AL37" s="26" t="n">
        <v>0.67443</v>
      </c>
      <c r="AM37" s="26" t="n">
        <v>0.6518</v>
      </c>
      <c r="AN37" s="26" t="n">
        <v>0.54976</v>
      </c>
      <c r="AO37" s="26" t="n">
        <v>0.43957</v>
      </c>
      <c r="AP37" s="26" t="n">
        <v>0.61876</v>
      </c>
      <c r="AQ37" s="26" t="n">
        <v>0.71996</v>
      </c>
      <c r="AR37" s="26" t="n">
        <v>0.75489</v>
      </c>
      <c r="AS37" s="26" t="n">
        <v>0.73879</v>
      </c>
      <c r="AT37" s="26" t="n">
        <v>0.65861</v>
      </c>
      <c r="AU37" s="26" t="n">
        <v>0.52733</v>
      </c>
      <c r="AV37" s="26" t="n">
        <v>0.63246</v>
      </c>
      <c r="AW37" s="26" t="n">
        <v>0.72714</v>
      </c>
      <c r="AX37" s="26" t="n">
        <v>0.77123</v>
      </c>
      <c r="AY37" s="26" t="n">
        <v>0.8586</v>
      </c>
      <c r="AZ37" s="26" t="n">
        <v>0.73846</v>
      </c>
      <c r="BA37" s="26" t="n">
        <v>0.66301</v>
      </c>
      <c r="BB37" s="26" t="n">
        <v>0.77013</v>
      </c>
      <c r="BC37" s="26" t="n">
        <v>0.67916</v>
      </c>
      <c r="BD37" s="26" t="n">
        <v>0.72419</v>
      </c>
      <c r="BE37" s="26" t="n">
        <v>0.70863</v>
      </c>
      <c r="BF37" s="26" t="n">
        <v>0.7917</v>
      </c>
      <c r="BG37" s="26" t="n">
        <v>0.7929</v>
      </c>
      <c r="BH37" s="26" t="n">
        <v>0.66599</v>
      </c>
      <c r="BI37" s="26" t="n">
        <v>0.84368</v>
      </c>
      <c r="BJ37" s="26" t="n">
        <v>0.69601</v>
      </c>
      <c r="BK37" s="26" t="n">
        <v>0.61831</v>
      </c>
      <c r="BL37" s="26" t="n">
        <v>0.89419</v>
      </c>
      <c r="BM37" s="26" t="n">
        <v>0.80972</v>
      </c>
      <c r="BN37" s="26" t="n">
        <v>0.8023</v>
      </c>
      <c r="BO37" s="26" t="n">
        <v>0.78459</v>
      </c>
      <c r="BP37" s="26" t="n">
        <v>0.76629</v>
      </c>
      <c r="BQ37" s="26" t="n">
        <v>0.77733</v>
      </c>
      <c r="BR37" s="26" t="n">
        <v>0.70186</v>
      </c>
      <c r="BS37" s="26" t="n">
        <v>0.80918</v>
      </c>
      <c r="BT37" s="26" t="n">
        <v>0.79228</v>
      </c>
      <c r="BU37" s="26" t="n">
        <v>0.76775</v>
      </c>
      <c r="BV37" s="26" t="n">
        <v>0.7227</v>
      </c>
      <c r="BW37" s="26" t="n">
        <v>0.42942</v>
      </c>
      <c r="BX37" s="26" t="n">
        <v>0.55961</v>
      </c>
      <c r="BY37" s="26" t="n">
        <v>0.75545</v>
      </c>
      <c r="BZ37" s="26" t="n">
        <v>0.60786</v>
      </c>
      <c r="CA37" s="26" t="n">
        <v>0.70791</v>
      </c>
      <c r="CB37" s="26" t="n">
        <v>0.74741</v>
      </c>
      <c r="CC37" s="26" t="n">
        <v>0.7008</v>
      </c>
      <c r="CD37" s="26" t="n">
        <v>0.57698</v>
      </c>
      <c r="CE37" s="26" t="n">
        <v>0.42633</v>
      </c>
      <c r="CF37" s="26" t="n">
        <v>0.64537</v>
      </c>
      <c r="CG37" s="26" t="n">
        <v>0.78828</v>
      </c>
      <c r="CH37" s="26" t="n">
        <v>0.76354</v>
      </c>
      <c r="CI37" s="26" t="n">
        <v>0.8697</v>
      </c>
      <c r="CJ37" s="26" t="n">
        <v>0.80534</v>
      </c>
      <c r="CK37" s="26" t="n">
        <v>0.61902</v>
      </c>
      <c r="CL37" s="26" t="n">
        <v>0.84376</v>
      </c>
      <c r="CM37" s="26" t="n">
        <v>0.84234</v>
      </c>
      <c r="CN37" s="26" t="n">
        <v>0.71176</v>
      </c>
      <c r="CO37" s="26" t="n">
        <v>0.48835</v>
      </c>
      <c r="CP37" s="26" t="n">
        <v>0.70438</v>
      </c>
      <c r="CQ37" s="26" t="n">
        <v>0.68746</v>
      </c>
      <c r="CR37" s="28" t="n">
        <v>0.61399</v>
      </c>
      <c r="CS37" s="20" t="n">
        <f aca="false">AVERAGE(B37:CR37)</f>
        <v>0.673384891304348</v>
      </c>
      <c r="CT37" s="21" t="n">
        <f aca="false">STDEV(B37:CR37)</f>
        <v>0.138592020729471</v>
      </c>
      <c r="CU37" s="21" t="n">
        <f aca="false">QUARTILE(B37:CR37,0)</f>
        <v>0.05147</v>
      </c>
      <c r="CV37" s="21" t="n">
        <f aca="false">QUARTILE(B37:CR37,1)</f>
        <v>0.61723</v>
      </c>
      <c r="CW37" s="21" t="n">
        <f aca="false">QUARTILE(B37:CR37,2)</f>
        <v>0.698455</v>
      </c>
      <c r="CX37" s="21" t="n">
        <f aca="false">QUARTILE(B37:CR37,3)</f>
        <v>0.770335</v>
      </c>
      <c r="CY37" s="29" t="n">
        <f aca="false">QUARTILE(B37:CR37,4)</f>
        <v>0.89419</v>
      </c>
    </row>
    <row r="38" customFormat="false" ht="12.75" hidden="false" customHeight="false" outlineLevel="0" collapsed="false">
      <c r="A38" s="16" t="n">
        <v>199</v>
      </c>
      <c r="B38" s="17" t="n">
        <v>0.684323014292548</v>
      </c>
      <c r="C38" s="18" t="n">
        <v>0.684323014292548</v>
      </c>
      <c r="D38" s="18" t="n">
        <v>0.725348931991847</v>
      </c>
      <c r="E38" s="18" t="n">
        <v>0.80208006040336</v>
      </c>
      <c r="F38" s="18" t="n">
        <v>0.748542614824468</v>
      </c>
      <c r="G38" s="18" t="n">
        <v>0.563833048699984</v>
      </c>
      <c r="H38" s="18" t="n">
        <v>0.51334970876504</v>
      </c>
      <c r="I38" s="18" t="n">
        <v>0.51334970876504</v>
      </c>
      <c r="J38" s="18" t="n">
        <v>0.401477954197661</v>
      </c>
      <c r="K38" s="18" t="n">
        <v>0.497632159819561</v>
      </c>
      <c r="L38" s="18" t="n">
        <v>0.738230751804844</v>
      </c>
      <c r="M38" s="18" t="n">
        <v>0.937378504108155</v>
      </c>
      <c r="N38" s="18" t="n">
        <v>0.937378504108155</v>
      </c>
      <c r="O38" s="18" t="n">
        <v>0.769600054327785</v>
      </c>
      <c r="P38" s="18" t="n">
        <v>0.68072428356732</v>
      </c>
      <c r="Q38" s="18" t="n">
        <v>0.608762473078058</v>
      </c>
      <c r="R38" s="18" t="n">
        <v>0.608762473078058</v>
      </c>
      <c r="S38" s="18" t="n">
        <v>0.317018809135615</v>
      </c>
      <c r="T38" s="18" t="n">
        <v>0.625396781850622</v>
      </c>
      <c r="U38" s="18" t="n">
        <v>0.678225771160313</v>
      </c>
      <c r="V38" s="18" t="n">
        <v>0.54998775389233</v>
      </c>
      <c r="W38" s="18" t="n">
        <v>0.54998775389233</v>
      </c>
      <c r="X38" s="18" t="n">
        <v>0.581815977141581</v>
      </c>
      <c r="Y38" s="18" t="n">
        <v>0.735051179972902</v>
      </c>
      <c r="Z38" s="18" t="n">
        <v>0.735051179972902</v>
      </c>
      <c r="AA38" s="18" t="n">
        <v>0.700516999287355</v>
      </c>
      <c r="AB38" s="18" t="n">
        <v>0.445353887691657</v>
      </c>
      <c r="AC38" s="18" t="n">
        <v>0.445353887691657</v>
      </c>
      <c r="AD38" s="18" t="n">
        <v>0.884637275564469</v>
      </c>
      <c r="AE38" s="18" t="n">
        <v>0.859024393099045</v>
      </c>
      <c r="AF38" s="18" t="n">
        <v>0.74291263800059</v>
      </c>
      <c r="AG38" s="18" t="n">
        <v>0.74291263800059</v>
      </c>
      <c r="AH38" s="18" t="n">
        <v>0.70537610388153</v>
      </c>
      <c r="AI38" s="18" t="n">
        <v>0.0988544070906031</v>
      </c>
      <c r="AJ38" s="18" t="n">
        <v>0.0988544070906031</v>
      </c>
      <c r="AK38" s="18" t="n">
        <v>0.484387698380866</v>
      </c>
      <c r="AL38" s="18" t="n">
        <v>0.484387698380866</v>
      </c>
      <c r="AM38" s="18" t="n">
        <v>0.70310089305018</v>
      </c>
      <c r="AN38" s="18" t="n">
        <v>0.70310089305018</v>
      </c>
      <c r="AO38" s="18" t="n">
        <v>0.700606128503885</v>
      </c>
      <c r="AP38" s="18" t="n">
        <v>0.717913220856772</v>
      </c>
      <c r="AQ38" s="18" t="n">
        <v>0.498684743973375</v>
      </c>
      <c r="AR38" s="18" t="n">
        <v>0.688879466462541</v>
      </c>
      <c r="AS38" s="18" t="n">
        <v>0.76725701003681</v>
      </c>
      <c r="AT38" s="18" t="n">
        <v>0.96417310354372</v>
      </c>
      <c r="AU38" s="18" t="n">
        <v>0.96417310354372</v>
      </c>
      <c r="AV38" s="18" t="n">
        <v>0.863279220300585</v>
      </c>
      <c r="AW38" s="18" t="n">
        <v>0.718939855484226</v>
      </c>
      <c r="AX38" s="18" t="n">
        <v>0.718939855484226</v>
      </c>
      <c r="AY38" s="18" t="n">
        <v>0.619251128477168</v>
      </c>
      <c r="AZ38" s="18" t="n">
        <v>0.98240449370185</v>
      </c>
      <c r="BA38" s="18" t="n">
        <v>0.486325657282897</v>
      </c>
      <c r="BB38" s="18" t="n">
        <v>0.770011478705492</v>
      </c>
      <c r="BC38" s="18" t="n">
        <v>0.950083337537537</v>
      </c>
      <c r="BD38" s="18" t="n">
        <v>0.793144973345294</v>
      </c>
      <c r="BE38" s="18" t="n">
        <v>0.793144973345294</v>
      </c>
      <c r="BF38" s="18" t="n">
        <v>0.697872213326562</v>
      </c>
      <c r="BG38" s="18" t="n">
        <v>0.697872213326562</v>
      </c>
      <c r="BH38" s="18" t="n">
        <v>0.727733450551486</v>
      </c>
      <c r="BI38" s="18" t="n">
        <v>0.757738825465584</v>
      </c>
      <c r="BJ38" s="18" t="n">
        <v>0.726333369692846</v>
      </c>
      <c r="BK38" s="18" t="n">
        <v>0.726333369692846</v>
      </c>
      <c r="BL38" s="18" t="n">
        <v>0.582662997485021</v>
      </c>
      <c r="BM38" s="18" t="n">
        <v>0.701082733956483</v>
      </c>
      <c r="BN38" s="18" t="n">
        <v>0.816099248855359</v>
      </c>
      <c r="BO38" s="18" t="n">
        <v>0.758452910830983</v>
      </c>
      <c r="BP38" s="18" t="n">
        <v>0.758452910830983</v>
      </c>
      <c r="BQ38" s="18" t="n">
        <v>0.786717863020227</v>
      </c>
      <c r="BR38" s="18" t="n">
        <v>0.572598722291487</v>
      </c>
      <c r="BS38" s="18" t="n">
        <v>0.588591680179937</v>
      </c>
      <c r="BT38" s="18" t="n">
        <v>0.406488756889905</v>
      </c>
      <c r="BU38" s="18" t="n">
        <v>0.724340042818459</v>
      </c>
      <c r="BV38" s="18" t="n">
        <v>0.724340042818459</v>
      </c>
      <c r="BW38" s="18" t="n">
        <v>0.724340042818459</v>
      </c>
      <c r="BX38" s="18" t="n">
        <v>0.724340042818459</v>
      </c>
      <c r="BY38" s="18" t="n">
        <v>0.752980014620613</v>
      </c>
      <c r="BZ38" s="18" t="n">
        <v>0.832338892282171</v>
      </c>
      <c r="CA38" s="18" t="n">
        <v>0.647936283495067</v>
      </c>
      <c r="CB38" s="18" t="n">
        <v>0.888388791441696</v>
      </c>
      <c r="CC38" s="18" t="n">
        <v>0.714461985244394</v>
      </c>
      <c r="CD38" s="18" t="n">
        <v>0.503569787390531</v>
      </c>
      <c r="CE38" s="18" t="n">
        <v>0.503569787390531</v>
      </c>
      <c r="CF38" s="18" t="n">
        <v>0.570644903470584</v>
      </c>
      <c r="CG38" s="18" t="n">
        <v>0.368010526364717</v>
      </c>
      <c r="CH38" s="18" t="n">
        <v>0.368010526364717</v>
      </c>
      <c r="CI38" s="18" t="n">
        <v>0.368010526364717</v>
      </c>
      <c r="CJ38" s="18" t="n">
        <v>0.805645490628382</v>
      </c>
      <c r="CK38" s="18" t="n">
        <v>0.805645490628382</v>
      </c>
      <c r="CL38" s="18" t="n">
        <v>0.812725341933081</v>
      </c>
      <c r="CM38" s="18" t="n">
        <v>0.812725341933081</v>
      </c>
      <c r="CN38" s="18" t="n">
        <v>0.406913254859059</v>
      </c>
      <c r="CO38" s="18" t="n">
        <v>0.826783151419303</v>
      </c>
      <c r="CP38" s="18" t="n">
        <v>0.745683306257</v>
      </c>
      <c r="CQ38" s="18" t="n">
        <v>0.726683380052834</v>
      </c>
      <c r="CR38" s="19" t="n">
        <v>0.295010902649725</v>
      </c>
      <c r="CS38" s="20" t="n">
        <f aca="false">AVERAGE(B38:CR38)</f>
        <v>0.66570260168894</v>
      </c>
      <c r="CT38" s="21" t="n">
        <f aca="false">STDEV(B38:CR38)</f>
        <v>0.174806603517681</v>
      </c>
      <c r="CU38" s="22" t="n">
        <f aca="false">QUARTILE(B38:CR38,0)</f>
        <v>0.0988544070906031</v>
      </c>
      <c r="CV38" s="22" t="n">
        <f aca="false">QUARTILE(B38:CR38,1)</f>
        <v>0.567238976085284</v>
      </c>
      <c r="CW38" s="22" t="n">
        <f aca="false">QUARTILE(B38:CR38,2)</f>
        <v>0.714461985244394</v>
      </c>
      <c r="CX38" s="22" t="n">
        <f aca="false">QUARTILE(B38:CR38,3)</f>
        <v>0.762854960433897</v>
      </c>
      <c r="CY38" s="23" t="n">
        <f aca="false">QUARTILE(B38:CR38,4)</f>
        <v>0.98240449370185</v>
      </c>
    </row>
    <row r="39" customFormat="false" ht="12.75" hidden="false" customHeight="false" outlineLevel="0" collapsed="false">
      <c r="A39" s="16" t="n">
        <v>151</v>
      </c>
      <c r="B39" s="17" t="n">
        <v>0.804593956243067</v>
      </c>
      <c r="C39" s="18" t="n">
        <v>0.804593956243067</v>
      </c>
      <c r="D39" s="18" t="n">
        <v>0.715735136679022</v>
      </c>
      <c r="E39" s="18" t="n">
        <v>0.787605129535198</v>
      </c>
      <c r="F39" s="18" t="n">
        <v>0.601501069396139</v>
      </c>
      <c r="G39" s="18" t="n">
        <v>0.682538221414045</v>
      </c>
      <c r="H39" s="18" t="n">
        <v>0.654576680913728</v>
      </c>
      <c r="I39" s="18" t="n">
        <v>0.654576680913728</v>
      </c>
      <c r="J39" s="18" t="n">
        <v>0.612977903053712</v>
      </c>
      <c r="K39" s="18" t="n">
        <v>0.414603992542406</v>
      </c>
      <c r="L39" s="18" t="n">
        <v>0.717419109473593</v>
      </c>
      <c r="M39" s="18" t="n">
        <v>0.862573042407586</v>
      </c>
      <c r="N39" s="18" t="n">
        <v>0.862573042407586</v>
      </c>
      <c r="O39" s="18" t="n">
        <v>0.825039312483854</v>
      </c>
      <c r="P39" s="18" t="n">
        <v>0.643011761452736</v>
      </c>
      <c r="Q39" s="18" t="n">
        <v>0.583608976588363</v>
      </c>
      <c r="R39" s="18" t="n">
        <v>0.583608976588363</v>
      </c>
      <c r="S39" s="18" t="n">
        <v>0.2928729250341</v>
      </c>
      <c r="T39" s="18" t="n">
        <v>0.606067097444338</v>
      </c>
      <c r="U39" s="18" t="n">
        <v>0.770190851017585</v>
      </c>
      <c r="V39" s="18" t="n">
        <v>0.404830404892311</v>
      </c>
      <c r="W39" s="18" t="n">
        <v>0.404830404892311</v>
      </c>
      <c r="X39" s="18" t="n">
        <v>0.713344869465144</v>
      </c>
      <c r="Y39" s="18" t="n">
        <v>0.784763685082068</v>
      </c>
      <c r="Z39" s="18" t="n">
        <v>0.784763685082068</v>
      </c>
      <c r="AA39" s="18" t="n">
        <v>0.694947912397795</v>
      </c>
      <c r="AB39" s="18" t="n">
        <v>0.688861747198221</v>
      </c>
      <c r="AC39" s="18" t="n">
        <v>0.688861747198221</v>
      </c>
      <c r="AD39" s="18" t="n">
        <v>0.801240176449207</v>
      </c>
      <c r="AE39" s="18" t="n">
        <v>0.790185952741772</v>
      </c>
      <c r="AF39" s="18" t="n">
        <v>0.705454613831398</v>
      </c>
      <c r="AG39" s="18" t="n">
        <v>0.705454613831398</v>
      </c>
      <c r="AH39" s="18" t="n">
        <v>0.74865225939871</v>
      </c>
      <c r="AI39" s="18" t="n">
        <v>0.0897267197300374</v>
      </c>
      <c r="AJ39" s="18" t="n">
        <v>0.0897267197300374</v>
      </c>
      <c r="AK39" s="18" t="n">
        <v>0.575665397300201</v>
      </c>
      <c r="AL39" s="18" t="n">
        <v>0.575665397300201</v>
      </c>
      <c r="AM39" s="18" t="n">
        <v>0.76455657728847</v>
      </c>
      <c r="AN39" s="18" t="n">
        <v>0.76455657728847</v>
      </c>
      <c r="AO39" s="18" t="n">
        <v>0.759651390368384</v>
      </c>
      <c r="AP39" s="18" t="n">
        <v>0.813384417677643</v>
      </c>
      <c r="AQ39" s="18" t="n">
        <v>0.454514040780719</v>
      </c>
      <c r="AR39" s="18" t="n">
        <v>0.685795138671546</v>
      </c>
      <c r="AS39" s="18" t="n">
        <v>0.827500755791116</v>
      </c>
      <c r="AT39" s="18" t="n">
        <v>0.912244659608093</v>
      </c>
      <c r="AU39" s="18" t="n">
        <v>0.912244659608093</v>
      </c>
      <c r="AV39" s="18" t="n">
        <v>0.77533694610016</v>
      </c>
      <c r="AW39" s="18" t="n">
        <v>0.772638992732772</v>
      </c>
      <c r="AX39" s="18" t="n">
        <v>0.772638992732772</v>
      </c>
      <c r="AY39" s="18" t="n">
        <v>0.612943883540715</v>
      </c>
      <c r="AZ39" s="18" t="n">
        <v>0.939140897245207</v>
      </c>
      <c r="BA39" s="18" t="n">
        <v>0.183232049441759</v>
      </c>
      <c r="BB39" s="18" t="n">
        <v>0.805633625925251</v>
      </c>
      <c r="BC39" s="18" t="n">
        <v>0.872808860899031</v>
      </c>
      <c r="BD39" s="18" t="n">
        <v>0.836160596975076</v>
      </c>
      <c r="BE39" s="18" t="n">
        <v>0.836160596975076</v>
      </c>
      <c r="BF39" s="18" t="n">
        <v>0.72986265098421</v>
      </c>
      <c r="BG39" s="18" t="n">
        <v>0.72986265098421</v>
      </c>
      <c r="BH39" s="18" t="n">
        <v>0.768158257273837</v>
      </c>
      <c r="BI39" s="18" t="n">
        <v>0.796007225012402</v>
      </c>
      <c r="BJ39" s="18" t="n">
        <v>0.71472219551376</v>
      </c>
      <c r="BK39" s="18" t="n">
        <v>0.71472219551376</v>
      </c>
      <c r="BL39" s="18" t="n">
        <v>0.767855861270311</v>
      </c>
      <c r="BM39" s="18" t="n">
        <v>0.740214717171875</v>
      </c>
      <c r="BN39" s="18" t="n">
        <v>0.788548270199227</v>
      </c>
      <c r="BO39" s="18" t="n">
        <v>0.691461447934807</v>
      </c>
      <c r="BP39" s="18" t="n">
        <v>0.691461447934807</v>
      </c>
      <c r="BQ39" s="18" t="n">
        <v>0.824618935372398</v>
      </c>
      <c r="BR39" s="18" t="n">
        <v>0.699067149129614</v>
      </c>
      <c r="BS39" s="18" t="n">
        <v>0.874971646769297</v>
      </c>
      <c r="BT39" s="18" t="n">
        <v>0.704713957033771</v>
      </c>
      <c r="BU39" s="18" t="n">
        <v>0.435458883021542</v>
      </c>
      <c r="BV39" s="18" t="n">
        <v>0.435458883021542</v>
      </c>
      <c r="BW39" s="18" t="n">
        <v>0.435458883021542</v>
      </c>
      <c r="BX39" s="18" t="n">
        <v>0.435458883021542</v>
      </c>
      <c r="BY39" s="18" t="n">
        <v>0.90013346831483</v>
      </c>
      <c r="BZ39" s="18" t="n">
        <v>0.844337416326608</v>
      </c>
      <c r="CA39" s="18" t="n">
        <v>0.784527218482376</v>
      </c>
      <c r="CB39" s="18" t="n">
        <v>0.771571070038945</v>
      </c>
      <c r="CC39" s="18" t="n">
        <v>0.75089431395362</v>
      </c>
      <c r="CD39" s="18" t="n">
        <v>0.202934479711494</v>
      </c>
      <c r="CE39" s="18" t="n">
        <v>0.202934479711494</v>
      </c>
      <c r="CF39" s="18" t="n">
        <v>0.735120290620772</v>
      </c>
      <c r="CG39" s="18" t="n">
        <v>0.0434683891318625</v>
      </c>
      <c r="CH39" s="18" t="n">
        <v>0.0434683891318625</v>
      </c>
      <c r="CI39" s="18" t="n">
        <v>0.0434683891318625</v>
      </c>
      <c r="CJ39" s="18" t="n">
        <v>0.782670429251172</v>
      </c>
      <c r="CK39" s="18" t="n">
        <v>0.782670429251172</v>
      </c>
      <c r="CL39" s="18" t="n">
        <v>0.582433907073378</v>
      </c>
      <c r="CM39" s="18" t="n">
        <v>0.582433907073378</v>
      </c>
      <c r="CN39" s="18" t="n">
        <v>0.621134785983502</v>
      </c>
      <c r="CO39" s="18" t="n">
        <v>0.857641002417705</v>
      </c>
      <c r="CP39" s="18" t="n">
        <v>0.756278039402258</v>
      </c>
      <c r="CQ39" s="18" t="n">
        <v>0.740322588485917</v>
      </c>
      <c r="CR39" s="19" t="n">
        <v>0.524462495404723</v>
      </c>
      <c r="CS39" s="20" t="n">
        <f aca="false">AVERAGE(B39:CR39)</f>
        <v>0.658519762285127</v>
      </c>
      <c r="CT39" s="21" t="n">
        <f aca="false">STDEV(B39:CR39)</f>
        <v>0.210877671934216</v>
      </c>
      <c r="CU39" s="22" t="n">
        <f aca="false">QUARTILE(B39:CR39,0)</f>
        <v>0.0434683891318625</v>
      </c>
      <c r="CV39" s="22" t="n">
        <f aca="false">QUARTILE(B39:CR39,1)</f>
        <v>0.592555022992251</v>
      </c>
      <c r="CW39" s="22" t="n">
        <f aca="false">QUARTILE(B39:CR39,2)</f>
        <v>0.717419109473593</v>
      </c>
      <c r="CX39" s="22" t="n">
        <f aca="false">QUARTILE(B39:CR39,3)</f>
        <v>0.786184407308633</v>
      </c>
      <c r="CY39" s="23" t="n">
        <f aca="false">QUARTILE(B39:CR39,4)</f>
        <v>0.939140897245207</v>
      </c>
    </row>
    <row r="40" customFormat="false" ht="12.75" hidden="false" customHeight="false" outlineLevel="0" collapsed="false">
      <c r="A40" s="24" t="s">
        <v>106</v>
      </c>
      <c r="B40" s="25" t="n">
        <v>0.56051</v>
      </c>
      <c r="C40" s="26" t="n">
        <v>0.53955</v>
      </c>
      <c r="D40" s="26" t="n">
        <v>0.47405</v>
      </c>
      <c r="E40" s="26" t="n">
        <v>0.36992</v>
      </c>
      <c r="F40" s="26" t="n">
        <v>0.78163</v>
      </c>
      <c r="G40" s="26" t="n">
        <v>0.67622</v>
      </c>
      <c r="H40" s="26" t="n">
        <v>0.6898</v>
      </c>
      <c r="I40" s="26" t="n">
        <v>0.04902</v>
      </c>
      <c r="J40" s="26" t="n">
        <v>0.57066</v>
      </c>
      <c r="K40" s="26" t="n">
        <v>0.29885</v>
      </c>
      <c r="L40" s="26" t="n">
        <v>0.80385</v>
      </c>
      <c r="M40" s="26" t="n">
        <v>0.51887</v>
      </c>
      <c r="N40" s="26" t="n">
        <v>0.51608</v>
      </c>
      <c r="O40" s="26" t="n">
        <v>0.68217</v>
      </c>
      <c r="P40" s="26" t="n">
        <v>0.78583</v>
      </c>
      <c r="Q40" s="26" t="n">
        <v>0.63391</v>
      </c>
      <c r="R40" s="26" t="n">
        <v>0.07657</v>
      </c>
      <c r="S40" s="26" t="n">
        <v>0.50032</v>
      </c>
      <c r="T40" s="26" t="n">
        <v>0.63325</v>
      </c>
      <c r="U40" s="26" t="n">
        <v>0.69611</v>
      </c>
      <c r="V40" s="26" t="n">
        <v>0.69493</v>
      </c>
      <c r="W40" s="26" t="n">
        <v>0.54984</v>
      </c>
      <c r="X40" s="26" t="n">
        <v>0.75599</v>
      </c>
      <c r="Y40" s="26" t="n">
        <v>0.71227</v>
      </c>
      <c r="Z40" s="26" t="n">
        <v>0.73851</v>
      </c>
      <c r="AA40" s="26" t="n">
        <v>0.51354</v>
      </c>
      <c r="AB40" s="26" t="n">
        <v>0.59382</v>
      </c>
      <c r="AC40" s="26" t="n">
        <v>0.77095</v>
      </c>
      <c r="AD40" s="26" t="n">
        <v>0.87762</v>
      </c>
      <c r="AE40" s="26" t="n">
        <v>0.86093</v>
      </c>
      <c r="AF40" s="26" t="n">
        <v>0.64238</v>
      </c>
      <c r="AG40" s="26" t="n">
        <v>0.64674</v>
      </c>
      <c r="AH40" s="26" t="n">
        <v>0.7233</v>
      </c>
      <c r="AI40" s="26" t="n">
        <v>0.64195</v>
      </c>
      <c r="AJ40" s="26" t="n">
        <v>0.19894</v>
      </c>
      <c r="AK40" s="26" t="n">
        <v>0.34547</v>
      </c>
      <c r="AL40" s="26" t="n">
        <v>0.67443</v>
      </c>
      <c r="AM40" s="26" t="n">
        <v>0.6518</v>
      </c>
      <c r="AN40" s="26" t="n">
        <v>0.54976</v>
      </c>
      <c r="AO40" s="26" t="n">
        <v>0.43957</v>
      </c>
      <c r="AP40" s="26" t="n">
        <v>0.61876</v>
      </c>
      <c r="AQ40" s="26" t="n">
        <v>0.64117</v>
      </c>
      <c r="AR40" s="26" t="n">
        <v>0.70029</v>
      </c>
      <c r="AS40" s="26" t="n">
        <v>0.73879</v>
      </c>
      <c r="AT40" s="26" t="n">
        <v>0.65861</v>
      </c>
      <c r="AU40" s="26" t="n">
        <v>0.52733</v>
      </c>
      <c r="AV40" s="26" t="n">
        <v>0.63246</v>
      </c>
      <c r="AW40" s="26" t="n">
        <v>0.72714</v>
      </c>
      <c r="AX40" s="26" t="n">
        <v>0.77123</v>
      </c>
      <c r="AY40" s="26" t="n">
        <v>0.8586</v>
      </c>
      <c r="AZ40" s="26" t="n">
        <v>0.73846</v>
      </c>
      <c r="BA40" s="26" t="n">
        <v>0.66301</v>
      </c>
      <c r="BB40" s="26" t="n">
        <v>0.77013</v>
      </c>
      <c r="BC40" s="26" t="n">
        <v>0.67916</v>
      </c>
      <c r="BD40" s="26" t="n">
        <v>0.72419</v>
      </c>
      <c r="BE40" s="26" t="n">
        <v>0.70603</v>
      </c>
      <c r="BF40" s="26" t="n">
        <v>0.7917</v>
      </c>
      <c r="BG40" s="26" t="n">
        <v>0.7929</v>
      </c>
      <c r="BH40" s="26" t="n">
        <v>0.66599</v>
      </c>
      <c r="BI40" s="26" t="n">
        <v>0.84368</v>
      </c>
      <c r="BJ40" s="26" t="n">
        <v>0.67347</v>
      </c>
      <c r="BK40" s="26" t="n">
        <v>0.62253</v>
      </c>
      <c r="BL40" s="26" t="n">
        <v>0.89419</v>
      </c>
      <c r="BM40" s="26" t="n">
        <v>0.80972</v>
      </c>
      <c r="BN40" s="26" t="n">
        <v>0.8023</v>
      </c>
      <c r="BO40" s="26" t="n">
        <v>0.78459</v>
      </c>
      <c r="BP40" s="26" t="n">
        <v>0.76629</v>
      </c>
      <c r="BQ40" s="26" t="n">
        <v>0.77733</v>
      </c>
      <c r="BR40" s="26" t="n">
        <v>0.70186</v>
      </c>
      <c r="BS40" s="26" t="n">
        <v>0.80918</v>
      </c>
      <c r="BT40" s="26" t="n">
        <v>0.79228</v>
      </c>
      <c r="BU40" s="26" t="n">
        <v>0.76775</v>
      </c>
      <c r="BV40" s="26" t="n">
        <v>0.72082</v>
      </c>
      <c r="BW40" s="26" t="n">
        <v>0.42942</v>
      </c>
      <c r="BX40" s="26" t="n">
        <v>0.56088</v>
      </c>
      <c r="BY40" s="26" t="n">
        <v>0.75545</v>
      </c>
      <c r="BZ40" s="26" t="n">
        <v>0.60786</v>
      </c>
      <c r="CA40" s="26" t="n">
        <v>0.70791</v>
      </c>
      <c r="CB40" s="26" t="n">
        <v>0.74741</v>
      </c>
      <c r="CC40" s="26" t="n">
        <v>0.7008</v>
      </c>
      <c r="CD40" s="26" t="n">
        <v>0.58732</v>
      </c>
      <c r="CE40" s="26" t="n">
        <v>0.42633</v>
      </c>
      <c r="CF40" s="26" t="n">
        <v>0.64537</v>
      </c>
      <c r="CG40" s="26" t="n">
        <v>0.78828</v>
      </c>
      <c r="CH40" s="26" t="n">
        <v>0.76354</v>
      </c>
      <c r="CI40" s="26" t="n">
        <v>0.8697</v>
      </c>
      <c r="CJ40" s="26" t="n">
        <v>0.80534</v>
      </c>
      <c r="CK40" s="26" t="n">
        <v>0.60615</v>
      </c>
      <c r="CL40" s="26" t="n">
        <v>0.84376</v>
      </c>
      <c r="CM40" s="26" t="n">
        <v>0.84234</v>
      </c>
      <c r="CN40" s="26" t="n">
        <v>0.71176</v>
      </c>
      <c r="CO40" s="26" t="n">
        <v>0.48835</v>
      </c>
      <c r="CP40" s="26" t="n">
        <v>0.70438</v>
      </c>
      <c r="CQ40" s="26" t="n">
        <v>0.68746</v>
      </c>
      <c r="CR40" s="28" t="n">
        <v>0.60254</v>
      </c>
      <c r="CS40" s="20" t="n">
        <f aca="false">AVERAGE(B40:CR40)</f>
        <v>0.657833684210526</v>
      </c>
      <c r="CT40" s="21" t="n">
        <f aca="false">STDEV(B40:CR40)</f>
        <v>0.158881659406795</v>
      </c>
      <c r="CU40" s="21" t="n">
        <f aca="false">QUARTILE(B40:CR40,0)</f>
        <v>0.04902</v>
      </c>
      <c r="CV40" s="21" t="n">
        <f aca="false">QUARTILE(B40:CR40,1)</f>
        <v>0.59818</v>
      </c>
      <c r="CW40" s="21" t="n">
        <f aca="false">QUARTILE(B40:CR40,2)</f>
        <v>0.6898</v>
      </c>
      <c r="CX40" s="21" t="n">
        <f aca="false">QUARTILE(B40:CR40,3)</f>
        <v>0.76894</v>
      </c>
      <c r="CY40" s="29" t="n">
        <f aca="false">QUARTILE(B40:CR40,4)</f>
        <v>0.89419</v>
      </c>
    </row>
    <row r="41" customFormat="false" ht="12.75" hidden="false" customHeight="false" outlineLevel="0" collapsed="false">
      <c r="A41" s="16" t="n">
        <v>146</v>
      </c>
      <c r="B41" s="17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 t="n">
        <v>0.454740186402308</v>
      </c>
      <c r="R41" s="18" t="n">
        <v>0.454740186402308</v>
      </c>
      <c r="S41" s="18" t="n">
        <v>0.366385255928242</v>
      </c>
      <c r="T41" s="18" t="n">
        <v>0.545067174879576</v>
      </c>
      <c r="U41" s="18" t="n">
        <v>0.564126773794801</v>
      </c>
      <c r="V41" s="18" t="n">
        <v>0.718599662459151</v>
      </c>
      <c r="W41" s="18" t="n">
        <v>0.718599662459151</v>
      </c>
      <c r="X41" s="18" t="n">
        <v>0.569457959995947</v>
      </c>
      <c r="Y41" s="18" t="n">
        <v>0.712192188885383</v>
      </c>
      <c r="Z41" s="18" t="n">
        <v>0.712192188885383</v>
      </c>
      <c r="AA41" s="18" t="n">
        <v>0.643621659053411</v>
      </c>
      <c r="AB41" s="18" t="n">
        <v>0.615299104173344</v>
      </c>
      <c r="AC41" s="18" t="n">
        <v>0.615299104173344</v>
      </c>
      <c r="AD41" s="18" t="n">
        <v>0.7848120870973</v>
      </c>
      <c r="AE41" s="18" t="n">
        <v>0.765884627235364</v>
      </c>
      <c r="AF41" s="18" t="n">
        <v>0.671747829377416</v>
      </c>
      <c r="AG41" s="18" t="n">
        <v>0.671747829377416</v>
      </c>
      <c r="AH41" s="18" t="n">
        <v>0.732883248995272</v>
      </c>
      <c r="AI41" s="18" t="n">
        <v>0.171664792804672</v>
      </c>
      <c r="AJ41" s="18" t="n">
        <v>0.171664792804672</v>
      </c>
      <c r="AK41" s="18" t="n">
        <v>0.602197086638698</v>
      </c>
      <c r="AL41" s="18" t="n">
        <v>0.602197086638698</v>
      </c>
      <c r="AM41" s="18" t="n">
        <v>0.820834507556056</v>
      </c>
      <c r="AN41" s="18" t="n">
        <v>0.820834507556056</v>
      </c>
      <c r="AO41" s="18" t="n">
        <v>0.76699507250234</v>
      </c>
      <c r="AP41" s="18" t="n">
        <v>0.598806955235984</v>
      </c>
      <c r="AQ41" s="18" t="n">
        <v>0.472000275135063</v>
      </c>
      <c r="AR41" s="18" t="n">
        <v>0.658667812261474</v>
      </c>
      <c r="AS41" s="18" t="n">
        <v>0.70638146876344</v>
      </c>
      <c r="AT41" s="18" t="n">
        <v>0.922172025664976</v>
      </c>
      <c r="AU41" s="18" t="n">
        <v>0.922172025664976</v>
      </c>
      <c r="AV41" s="18" t="n">
        <v>0.802322821356595</v>
      </c>
      <c r="AW41" s="18" t="n">
        <v>0.741869686617016</v>
      </c>
      <c r="AX41" s="18" t="n">
        <v>0.741869686617016</v>
      </c>
      <c r="AY41" s="18" t="n">
        <v>0.748675198103831</v>
      </c>
      <c r="AZ41" s="18" t="n">
        <v>0.94692323239118</v>
      </c>
      <c r="BA41" s="18" t="n">
        <v>0.523706721367679</v>
      </c>
      <c r="BB41" s="18" t="n">
        <v>0.760181192958288</v>
      </c>
      <c r="BC41" s="18" t="n">
        <v>0.926662876726695</v>
      </c>
      <c r="BD41" s="18" t="n">
        <v>0.828233215656834</v>
      </c>
      <c r="BE41" s="18" t="n">
        <v>0.828233215656834</v>
      </c>
      <c r="BF41" s="18" t="n">
        <v>0.656707972445667</v>
      </c>
      <c r="BG41" s="18" t="n">
        <v>0.656707972445667</v>
      </c>
      <c r="BH41" s="18" t="n">
        <v>0.73589619248697</v>
      </c>
      <c r="BI41" s="18" t="n">
        <v>0.779467319215505</v>
      </c>
      <c r="BJ41" s="18" t="n">
        <v>0.745191568949633</v>
      </c>
      <c r="BK41" s="18" t="n">
        <v>0.745191568949633</v>
      </c>
      <c r="BL41" s="18" t="n">
        <v>0.769558204753089</v>
      </c>
      <c r="BM41" s="18"/>
      <c r="BN41" s="18" t="n">
        <v>0.705231181725942</v>
      </c>
      <c r="BO41" s="18"/>
      <c r="BP41" s="18"/>
      <c r="BQ41" s="18" t="n">
        <v>0.800792726220915</v>
      </c>
      <c r="BR41" s="18" t="n">
        <v>0.57469415524485</v>
      </c>
      <c r="BS41" s="18" t="n">
        <v>0.779314599315395</v>
      </c>
      <c r="BT41" s="18" t="n">
        <v>0.45884068799378</v>
      </c>
      <c r="BU41" s="18" t="n">
        <v>0.676471551436884</v>
      </c>
      <c r="BV41" s="18" t="n">
        <v>0.676471551436884</v>
      </c>
      <c r="BW41" s="18" t="n">
        <v>0.676471551436884</v>
      </c>
      <c r="BX41" s="18" t="n">
        <v>0.676471551436884</v>
      </c>
      <c r="BY41" s="18" t="n">
        <v>0.758621079538907</v>
      </c>
      <c r="BZ41" s="18" t="n">
        <v>0.76576208240451</v>
      </c>
      <c r="CA41" s="18" t="n">
        <v>0.535603227445614</v>
      </c>
      <c r="CB41" s="18" t="n">
        <v>0.765090412497838</v>
      </c>
      <c r="CC41" s="18" t="n">
        <v>0.759135515905812</v>
      </c>
      <c r="CD41" s="18"/>
      <c r="CE41" s="18"/>
      <c r="CF41" s="18"/>
      <c r="CG41" s="18" t="n">
        <v>0.137818646959425</v>
      </c>
      <c r="CH41" s="18" t="n">
        <v>0.137818646959425</v>
      </c>
      <c r="CI41" s="18" t="n">
        <v>0.137818646959425</v>
      </c>
      <c r="CJ41" s="18" t="n">
        <v>0.72095362581964</v>
      </c>
      <c r="CK41" s="18" t="n">
        <v>0.72095362581964</v>
      </c>
      <c r="CL41" s="18" t="n">
        <v>0.690042062680029</v>
      </c>
      <c r="CM41" s="18" t="n">
        <v>0.690042062680029</v>
      </c>
      <c r="CN41" s="18" t="n">
        <v>0.433421045440842</v>
      </c>
      <c r="CO41" s="18" t="n">
        <v>0.813436675531998</v>
      </c>
      <c r="CP41" s="18" t="n">
        <v>0.662352526069444</v>
      </c>
      <c r="CQ41" s="18" t="n">
        <v>0.65552449661551</v>
      </c>
      <c r="CR41" s="19" t="n">
        <v>0.325118125869629</v>
      </c>
      <c r="CS41" s="20" t="n">
        <f aca="false">AVERAGE(B41:CR41)</f>
        <v>0.651698051985764</v>
      </c>
      <c r="CT41" s="21" t="n">
        <f aca="false">STDEV(B41:CR41)</f>
        <v>0.1833364253307</v>
      </c>
      <c r="CU41" s="22" t="n">
        <f aca="false">QUARTILE(B41:CR41,0)</f>
        <v>0.137818646959425</v>
      </c>
      <c r="CV41" s="22" t="n">
        <f aca="false">QUARTILE(B41:CR41,1)</f>
        <v>0.599654488086663</v>
      </c>
      <c r="CW41" s="22" t="n">
        <f aca="false">QUARTILE(B41:CR41,2)</f>
        <v>0.697636622202986</v>
      </c>
      <c r="CX41" s="22" t="n">
        <f aca="false">QUARTILE(B41:CR41,3)</f>
        <v>0.763863107612951</v>
      </c>
      <c r="CY41" s="23" t="n">
        <f aca="false">QUARTILE(B41:CR41,4)</f>
        <v>0.94692323239118</v>
      </c>
    </row>
    <row r="42" customFormat="false" ht="12.75" hidden="false" customHeight="false" outlineLevel="0" collapsed="false">
      <c r="A42" s="16" t="n">
        <v>152</v>
      </c>
      <c r="B42" s="17" t="n">
        <v>0.790489769710276</v>
      </c>
      <c r="C42" s="18" t="n">
        <v>0.790489769710276</v>
      </c>
      <c r="D42" s="18" t="n">
        <v>0.777880363906732</v>
      </c>
      <c r="E42" s="18" t="n">
        <v>0.738061495583086</v>
      </c>
      <c r="F42" s="18" t="n">
        <v>0.681931553190551</v>
      </c>
      <c r="G42" s="18" t="n">
        <v>0.678025443336858</v>
      </c>
      <c r="H42" s="18" t="n">
        <v>0.715355007358557</v>
      </c>
      <c r="I42" s="18" t="n">
        <v>0.715355007358557</v>
      </c>
      <c r="J42" s="18" t="n">
        <v>0.459320619917691</v>
      </c>
      <c r="K42" s="18" t="n">
        <v>0.469645167362023</v>
      </c>
      <c r="L42" s="18" t="n">
        <v>0.649981593829505</v>
      </c>
      <c r="M42" s="18" t="n">
        <v>0.912120903981135</v>
      </c>
      <c r="N42" s="18" t="n">
        <v>0.912120903981135</v>
      </c>
      <c r="O42" s="18" t="n">
        <v>0.837824508912366</v>
      </c>
      <c r="P42" s="18" t="n">
        <v>0.660572125865752</v>
      </c>
      <c r="Q42" s="18" t="n">
        <v>0.658773854215497</v>
      </c>
      <c r="R42" s="18" t="n">
        <v>0.658773854215497</v>
      </c>
      <c r="S42" s="18" t="n">
        <v>0.490829648426092</v>
      </c>
      <c r="T42" s="18" t="n">
        <v>0.489312509906322</v>
      </c>
      <c r="U42" s="18" t="n">
        <v>0.723219494165979</v>
      </c>
      <c r="V42" s="18" t="n">
        <v>0.483083254614286</v>
      </c>
      <c r="W42" s="18" t="n">
        <v>0.483083254614286</v>
      </c>
      <c r="X42" s="18" t="n">
        <v>0.607347698849962</v>
      </c>
      <c r="Y42" s="18" t="n">
        <v>0.722400162829626</v>
      </c>
      <c r="Z42" s="18" t="n">
        <v>0.722400162829626</v>
      </c>
      <c r="AA42" s="18" t="n">
        <v>0.700504666660012</v>
      </c>
      <c r="AB42" s="18" t="n">
        <v>0.625896741786672</v>
      </c>
      <c r="AC42" s="18" t="n">
        <v>0.625896741786672</v>
      </c>
      <c r="AD42" s="18" t="n">
        <v>0.745897530379612</v>
      </c>
      <c r="AE42" s="18" t="n">
        <v>0.788500827793971</v>
      </c>
      <c r="AF42" s="18"/>
      <c r="AG42" s="18"/>
      <c r="AH42" s="18" t="n">
        <v>0.809506646384391</v>
      </c>
      <c r="AI42" s="18" t="n">
        <v>0.451177839257122</v>
      </c>
      <c r="AJ42" s="18" t="n">
        <v>0.451177839257122</v>
      </c>
      <c r="AK42" s="18" t="n">
        <v>0.300612516511121</v>
      </c>
      <c r="AL42" s="18" t="n">
        <v>0.300612516511121</v>
      </c>
      <c r="AM42" s="18" t="n">
        <v>0.70351680028626</v>
      </c>
      <c r="AN42" s="18" t="n">
        <v>0.70351680028626</v>
      </c>
      <c r="AO42" s="18" t="n">
        <v>0.679619143965897</v>
      </c>
      <c r="AP42" s="18" t="n">
        <v>0.628262602968957</v>
      </c>
      <c r="AQ42" s="18" t="n">
        <v>0.487749848172139</v>
      </c>
      <c r="AR42" s="18" t="n">
        <v>0.637480767192478</v>
      </c>
      <c r="AS42" s="18" t="n">
        <v>0.511633809111974</v>
      </c>
      <c r="AT42" s="18" t="n">
        <v>0.871548766950586</v>
      </c>
      <c r="AU42" s="18" t="n">
        <v>0.871548766950586</v>
      </c>
      <c r="AV42" s="18" t="n">
        <v>0.549609404051217</v>
      </c>
      <c r="AW42" s="18" t="n">
        <v>0.752714591356722</v>
      </c>
      <c r="AX42" s="18" t="n">
        <v>0.752714591356722</v>
      </c>
      <c r="AY42" s="18" t="n">
        <v>0.6775552442271</v>
      </c>
      <c r="AZ42" s="18" t="n">
        <v>0.943824427771674</v>
      </c>
      <c r="BA42" s="18" t="n">
        <v>0.341892846516338</v>
      </c>
      <c r="BB42" s="18" t="n">
        <v>0.533569510049589</v>
      </c>
      <c r="BC42" s="18" t="n">
        <v>0.83440794512974</v>
      </c>
      <c r="BD42" s="18" t="n">
        <v>0.855023093659982</v>
      </c>
      <c r="BE42" s="18" t="n">
        <v>0.855023093659982</v>
      </c>
      <c r="BF42" s="18" t="n">
        <v>0.631519352337343</v>
      </c>
      <c r="BG42" s="18" t="n">
        <v>0.631519352337343</v>
      </c>
      <c r="BH42" s="18" t="n">
        <v>0.763248650284372</v>
      </c>
      <c r="BI42" s="18" t="n">
        <v>0.77812138472496</v>
      </c>
      <c r="BJ42" s="18" t="n">
        <v>0.52196569058462</v>
      </c>
      <c r="BK42" s="18" t="n">
        <v>0.52196569058462</v>
      </c>
      <c r="BL42" s="18" t="n">
        <v>0.890117872183649</v>
      </c>
      <c r="BM42" s="18" t="n">
        <v>0.757998522561672</v>
      </c>
      <c r="BN42" s="18" t="n">
        <v>0.773995823226066</v>
      </c>
      <c r="BO42" s="18" t="n">
        <v>0.697476527686211</v>
      </c>
      <c r="BP42" s="18" t="n">
        <v>0.697476527686211</v>
      </c>
      <c r="BQ42" s="18" t="n">
        <v>0.806698916370069</v>
      </c>
      <c r="BR42" s="18" t="n">
        <v>0.418318579072295</v>
      </c>
      <c r="BS42" s="18" t="n">
        <v>0.749522297999842</v>
      </c>
      <c r="BT42" s="18" t="n">
        <v>0.544531235567647</v>
      </c>
      <c r="BU42" s="18" t="n">
        <v>0.0634256015417669</v>
      </c>
      <c r="BV42" s="18" t="n">
        <v>0.0634256015417669</v>
      </c>
      <c r="BW42" s="18" t="n">
        <v>0.0634256015417669</v>
      </c>
      <c r="BX42" s="18" t="n">
        <v>0.0634256015417669</v>
      </c>
      <c r="BY42" s="18" t="n">
        <v>0.87905847205604</v>
      </c>
      <c r="BZ42" s="18" t="n">
        <v>0.800648359966874</v>
      </c>
      <c r="CA42" s="18" t="n">
        <v>0.598249184079749</v>
      </c>
      <c r="CB42" s="18" t="n">
        <v>0.708921173710683</v>
      </c>
      <c r="CC42" s="18" t="n">
        <v>0.700097390844073</v>
      </c>
      <c r="CD42" s="18" t="n">
        <v>0.130513730465942</v>
      </c>
      <c r="CE42" s="18" t="n">
        <v>0.130513730465942</v>
      </c>
      <c r="CF42" s="18" t="n">
        <v>0.207576033204749</v>
      </c>
      <c r="CG42" s="18" t="n">
        <v>0.0224166812574593</v>
      </c>
      <c r="CH42" s="18" t="n">
        <v>0.0224166812574593</v>
      </c>
      <c r="CI42" s="18" t="n">
        <v>0.0224166812574593</v>
      </c>
      <c r="CJ42" s="18" t="n">
        <v>0.687859347890469</v>
      </c>
      <c r="CK42" s="18" t="n">
        <v>0.687859347890469</v>
      </c>
      <c r="CL42" s="18" t="n">
        <v>0.407032890187861</v>
      </c>
      <c r="CM42" s="18" t="n">
        <v>0.407032890187861</v>
      </c>
      <c r="CN42" s="18" t="n">
        <v>0.359168621145148</v>
      </c>
      <c r="CO42" s="18" t="n">
        <v>0.831548538147497</v>
      </c>
      <c r="CP42" s="18" t="n">
        <v>0.780522597215911</v>
      </c>
      <c r="CQ42" s="18" t="n">
        <v>0.75388017998701</v>
      </c>
      <c r="CR42" s="19" t="n">
        <v>0.175234729593461</v>
      </c>
      <c r="CS42" s="20" t="n">
        <f aca="false">AVERAGE(B42:CR42)</f>
        <v>0.597532689665052</v>
      </c>
      <c r="CT42" s="21" t="n">
        <f aca="false">STDEV(B42:CR42)</f>
        <v>0.237303187868397</v>
      </c>
      <c r="CU42" s="22" t="n">
        <f aca="false">QUARTILE(B42:CR42,0)</f>
        <v>0.0224166812574593</v>
      </c>
      <c r="CV42" s="22" t="n">
        <f aca="false">QUARTILE(B42:CR42,1)</f>
        <v>0.483083254614286</v>
      </c>
      <c r="CW42" s="22" t="n">
        <f aca="false">QUARTILE(B42:CR42,2)</f>
        <v>0.678025443336858</v>
      </c>
      <c r="CX42" s="22" t="n">
        <f aca="false">QUARTILE(B42:CR42,3)</f>
        <v>0.757998522561672</v>
      </c>
      <c r="CY42" s="23" t="n">
        <f aca="false">QUARTILE(B42:CR42,4)</f>
        <v>0.943824427771674</v>
      </c>
    </row>
    <row r="43" customFormat="false" ht="12.75" hidden="false" customHeight="false" outlineLevel="0" collapsed="false">
      <c r="A43" s="16" t="n">
        <v>329</v>
      </c>
      <c r="B43" s="17" t="n">
        <v>0.590493981846624</v>
      </c>
      <c r="C43" s="18" t="n">
        <v>0.590493981846624</v>
      </c>
      <c r="D43" s="18" t="n">
        <v>0.680275899052425</v>
      </c>
      <c r="E43" s="18" t="n">
        <v>0.573730422893395</v>
      </c>
      <c r="F43" s="18" t="n">
        <v>0.510508715211719</v>
      </c>
      <c r="G43" s="18" t="n">
        <v>0.417070701086681</v>
      </c>
      <c r="H43" s="18" t="n">
        <v>0.465399442568119</v>
      </c>
      <c r="I43" s="18" t="n">
        <v>0.465399442568119</v>
      </c>
      <c r="J43" s="18" t="n">
        <v>0.39159331389115</v>
      </c>
      <c r="K43" s="18" t="n">
        <v>0.355499609007643</v>
      </c>
      <c r="L43" s="18" t="n">
        <v>0.355079643623334</v>
      </c>
      <c r="M43" s="18" t="n">
        <v>0.903919217880714</v>
      </c>
      <c r="N43" s="18" t="n">
        <v>0.903919217880714</v>
      </c>
      <c r="O43" s="18" t="n">
        <v>0.775341866795694</v>
      </c>
      <c r="P43" s="18" t="n">
        <v>0.624812281481583</v>
      </c>
      <c r="Q43" s="18" t="n">
        <v>0.532731479097887</v>
      </c>
      <c r="R43" s="18" t="n">
        <v>0.532731479097887</v>
      </c>
      <c r="S43" s="18" t="n">
        <v>0.280477492751213</v>
      </c>
      <c r="T43" s="18" t="n">
        <v>0.577607363094462</v>
      </c>
      <c r="U43" s="18" t="n">
        <v>0.599656250611317</v>
      </c>
      <c r="V43" s="18" t="n">
        <v>0.377518778373676</v>
      </c>
      <c r="W43" s="18" t="n">
        <v>0.377518778373676</v>
      </c>
      <c r="X43" s="18" t="n">
        <v>0.494465852017227</v>
      </c>
      <c r="Y43" s="18" t="n">
        <v>0.74379896658289</v>
      </c>
      <c r="Z43" s="18" t="n">
        <v>0.74379896658289</v>
      </c>
      <c r="AA43" s="18" t="n">
        <v>0.578721990834848</v>
      </c>
      <c r="AB43" s="18" t="n">
        <v>0.647875929636554</v>
      </c>
      <c r="AC43" s="18" t="n">
        <v>0.647875929636554</v>
      </c>
      <c r="AD43" s="18" t="n">
        <v>0.766165009880796</v>
      </c>
      <c r="AE43" s="18" t="n">
        <v>0.768647846992458</v>
      </c>
      <c r="AF43" s="18"/>
      <c r="AG43" s="18"/>
      <c r="AH43" s="18" t="n">
        <v>0.732510243848892</v>
      </c>
      <c r="AI43" s="18" t="n">
        <v>0.0488809893057361</v>
      </c>
      <c r="AJ43" s="18" t="n">
        <v>0.0488809893057361</v>
      </c>
      <c r="AK43" s="18" t="n">
        <v>0.149491077570976</v>
      </c>
      <c r="AL43" s="18" t="n">
        <v>0.149491077570976</v>
      </c>
      <c r="AM43" s="18" t="n">
        <v>0.740543542768456</v>
      </c>
      <c r="AN43" s="18" t="n">
        <v>0.740543542768456</v>
      </c>
      <c r="AO43" s="18" t="n">
        <v>0.69976873793327</v>
      </c>
      <c r="AP43" s="18" t="n">
        <v>0.656949800361247</v>
      </c>
      <c r="AQ43" s="18" t="n">
        <v>0.324798794548865</v>
      </c>
      <c r="AR43" s="18" t="n">
        <v>0.484190076473194</v>
      </c>
      <c r="AS43" s="18" t="n">
        <v>0.637967879542535</v>
      </c>
      <c r="AT43" s="18" t="n">
        <v>0.838429051820427</v>
      </c>
      <c r="AU43" s="18" t="n">
        <v>0.838429051820427</v>
      </c>
      <c r="AV43" s="18" t="n">
        <v>0.706414959060574</v>
      </c>
      <c r="AW43" s="18" t="n">
        <v>0.585930627916674</v>
      </c>
      <c r="AX43" s="18" t="n">
        <v>0.585930627916674</v>
      </c>
      <c r="AY43" s="18" t="n">
        <v>0.699858291350699</v>
      </c>
      <c r="AZ43" s="18" t="n">
        <v>0.870868968819675</v>
      </c>
      <c r="BA43" s="18" t="n">
        <v>0.495780361098814</v>
      </c>
      <c r="BB43" s="18" t="n">
        <v>0.593315728307448</v>
      </c>
      <c r="BC43" s="18" t="n">
        <v>0.77659173928007</v>
      </c>
      <c r="BD43" s="18" t="n">
        <v>0.725884013858282</v>
      </c>
      <c r="BE43" s="18" t="n">
        <v>0.725884013858282</v>
      </c>
      <c r="BF43" s="18" t="n">
        <v>0.758978610269106</v>
      </c>
      <c r="BG43" s="18" t="n">
        <v>0.758978610269106</v>
      </c>
      <c r="BH43" s="18" t="n">
        <v>0.776523195195219</v>
      </c>
      <c r="BI43" s="18" t="n">
        <v>0.77449077691269</v>
      </c>
      <c r="BJ43" s="18" t="n">
        <v>0.374819840883975</v>
      </c>
      <c r="BK43" s="18" t="n">
        <v>0.374819840883975</v>
      </c>
      <c r="BL43" s="18" t="n">
        <v>0.773708908161207</v>
      </c>
      <c r="BM43" s="18" t="n">
        <v>0.651981853018159</v>
      </c>
      <c r="BN43" s="18" t="n">
        <v>0.657617498119628</v>
      </c>
      <c r="BO43" s="18" t="n">
        <v>0.637536596681495</v>
      </c>
      <c r="BP43" s="18" t="n">
        <v>0.637536596681495</v>
      </c>
      <c r="BQ43" s="18" t="n">
        <v>0.749230249936659</v>
      </c>
      <c r="BR43" s="18" t="n">
        <v>0.422286990592637</v>
      </c>
      <c r="BS43" s="18" t="n">
        <v>0.653225009211501</v>
      </c>
      <c r="BT43" s="18" t="n">
        <v>0.615503310112147</v>
      </c>
      <c r="BU43" s="18" t="n">
        <v>0.174161200016</v>
      </c>
      <c r="BV43" s="18" t="n">
        <v>0.174161200016</v>
      </c>
      <c r="BW43" s="18" t="n">
        <v>0.174161200016</v>
      </c>
      <c r="BX43" s="18" t="n">
        <v>0.174161200016</v>
      </c>
      <c r="BY43" s="18" t="n">
        <v>0.713569381551617</v>
      </c>
      <c r="BZ43" s="18" t="n">
        <v>0.665234772744269</v>
      </c>
      <c r="CA43" s="18" t="n">
        <v>0.615423594751747</v>
      </c>
      <c r="CB43" s="18" t="n">
        <v>0.732056597729203</v>
      </c>
      <c r="CC43" s="18" t="n">
        <v>0.667552178285544</v>
      </c>
      <c r="CD43" s="18" t="n">
        <v>0.0553281116363911</v>
      </c>
      <c r="CE43" s="18" t="n">
        <v>0.0553281116363911</v>
      </c>
      <c r="CF43" s="18" t="n">
        <v>0.340307090890395</v>
      </c>
      <c r="CG43" s="18" t="n">
        <v>-0.0265685004585559</v>
      </c>
      <c r="CH43" s="18" t="n">
        <v>-0.0265685004585559</v>
      </c>
      <c r="CI43" s="18" t="n">
        <v>-0.0265685004585559</v>
      </c>
      <c r="CJ43" s="18" t="n">
        <v>0.668131409935774</v>
      </c>
      <c r="CK43" s="18" t="n">
        <v>0.668131409935774</v>
      </c>
      <c r="CL43" s="18" t="n">
        <v>0.705714843582247</v>
      </c>
      <c r="CM43" s="18" t="n">
        <v>0.705714843582247</v>
      </c>
      <c r="CN43" s="18" t="n">
        <v>0.268093752461158</v>
      </c>
      <c r="CO43" s="18" t="n">
        <v>0.750262800194997</v>
      </c>
      <c r="CP43" s="18" t="n">
        <v>0.603972813046058</v>
      </c>
      <c r="CQ43" s="18" t="n">
        <v>0.611598381228251</v>
      </c>
      <c r="CR43" s="19" t="n">
        <v>0.396413801976324</v>
      </c>
      <c r="CS43" s="20" t="n">
        <f aca="false">AVERAGE(B43:CR43)</f>
        <v>0.54395134536657</v>
      </c>
      <c r="CT43" s="21" t="n">
        <f aca="false">STDEV(B43:CR43)</f>
        <v>0.23479707672444</v>
      </c>
      <c r="CU43" s="22" t="n">
        <f aca="false">QUARTILE(B43:CR43,0)</f>
        <v>-0.0265685004585559</v>
      </c>
      <c r="CV43" s="22" t="n">
        <f aca="false">QUARTILE(B43:CR43,1)</f>
        <v>0.39159331389115</v>
      </c>
      <c r="CW43" s="22" t="n">
        <f aca="false">QUARTILE(B43:CR43,2)</f>
        <v>0.615423594751747</v>
      </c>
      <c r="CX43" s="22" t="n">
        <f aca="false">QUARTILE(B43:CR43,3)</f>
        <v>0.725884013858282</v>
      </c>
      <c r="CY43" s="23" t="n">
        <f aca="false">QUARTILE(B43:CR43,4)</f>
        <v>0.903919217880714</v>
      </c>
    </row>
    <row r="44" customFormat="false" ht="12.75" hidden="false" customHeight="false" outlineLevel="0" collapsed="false">
      <c r="A44" s="16" t="n">
        <v>272</v>
      </c>
      <c r="B44" s="17" t="n">
        <v>0.488504279434358</v>
      </c>
      <c r="C44" s="18" t="n">
        <v>0.488504279434358</v>
      </c>
      <c r="D44" s="18" t="n">
        <v>0.753835612592938</v>
      </c>
      <c r="E44" s="18" t="n">
        <v>0.526429981973848</v>
      </c>
      <c r="F44" s="18" t="n">
        <v>0.542114546650697</v>
      </c>
      <c r="G44" s="18" t="n">
        <v>0.438113387213125</v>
      </c>
      <c r="H44" s="18" t="n">
        <v>0.624162869406295</v>
      </c>
      <c r="I44" s="18" t="n">
        <v>0.624162869406295</v>
      </c>
      <c r="J44" s="18" t="n">
        <v>0.398508884052252</v>
      </c>
      <c r="K44" s="18" t="n">
        <v>0.584534514270825</v>
      </c>
      <c r="L44" s="18" t="n">
        <v>0.810830798405136</v>
      </c>
      <c r="M44" s="18" t="n">
        <v>0.944294084379232</v>
      </c>
      <c r="N44" s="18" t="n">
        <v>0.944294084379232</v>
      </c>
      <c r="O44" s="18" t="n">
        <v>0.889224491140363</v>
      </c>
      <c r="P44" s="18" t="n">
        <v>0.767224605411549</v>
      </c>
      <c r="Q44" s="18" t="n">
        <v>0.395950072052787</v>
      </c>
      <c r="R44" s="18" t="n">
        <v>0.395950072052787</v>
      </c>
      <c r="S44" s="18" t="n">
        <v>0.0519632948530561</v>
      </c>
      <c r="T44" s="18" t="n">
        <v>0.583887984195211</v>
      </c>
      <c r="U44" s="18" t="n">
        <v>0.7690534231085</v>
      </c>
      <c r="V44" s="18" t="n">
        <v>0.388295055400114</v>
      </c>
      <c r="W44" s="18" t="n">
        <v>0.388295055400114</v>
      </c>
      <c r="X44" s="18" t="n">
        <v>0.384072544724638</v>
      </c>
      <c r="Y44" s="18" t="n">
        <v>0.849524728151226</v>
      </c>
      <c r="Z44" s="18" t="n">
        <v>0.849524728151226</v>
      </c>
      <c r="AA44" s="18" t="n">
        <v>0.753032003331512</v>
      </c>
      <c r="AB44" s="18" t="n">
        <v>0.438039385749279</v>
      </c>
      <c r="AC44" s="18" t="n">
        <v>0.438039385749279</v>
      </c>
      <c r="AD44" s="18" t="n">
        <v>0.80889962218229</v>
      </c>
      <c r="AE44" s="18" t="n">
        <v>0.36895649395357</v>
      </c>
      <c r="AF44" s="18" t="n">
        <v>0.652586310718378</v>
      </c>
      <c r="AG44" s="18" t="n">
        <v>0.652586310718378</v>
      </c>
      <c r="AH44" s="18" t="n">
        <v>0.306386591306155</v>
      </c>
      <c r="AI44" s="18" t="n">
        <v>-0.13551057326467</v>
      </c>
      <c r="AJ44" s="18" t="n">
        <v>-0.13551057326467</v>
      </c>
      <c r="AK44" s="18" t="n">
        <v>0.377215442520318</v>
      </c>
      <c r="AL44" s="18" t="n">
        <v>0.377215442520318</v>
      </c>
      <c r="AM44" s="18" t="n">
        <v>0.600295425720584</v>
      </c>
      <c r="AN44" s="18" t="n">
        <v>0.600295425720584</v>
      </c>
      <c r="AO44" s="18" t="n">
        <v>0.7814730788086</v>
      </c>
      <c r="AP44" s="18" t="n">
        <v>0.812197706644018</v>
      </c>
      <c r="AQ44" s="18" t="n">
        <v>0.504198775860975</v>
      </c>
      <c r="AR44" s="18" t="n">
        <v>0.783690265926343</v>
      </c>
      <c r="AS44" s="18" t="n">
        <v>0.619244561405606</v>
      </c>
      <c r="AT44" s="18" t="n">
        <v>0.706024538778755</v>
      </c>
      <c r="AU44" s="18" t="n">
        <v>0.706024538778755</v>
      </c>
      <c r="AV44" s="18" t="n">
        <v>0.80378618528753</v>
      </c>
      <c r="AW44" s="18" t="n">
        <v>0.404158052975438</v>
      </c>
      <c r="AX44" s="18" t="n">
        <v>0.404158052975438</v>
      </c>
      <c r="AY44" s="18" t="n">
        <v>0.338541514657526</v>
      </c>
      <c r="AZ44" s="18" t="n">
        <v>0.987268749581227</v>
      </c>
      <c r="BA44" s="18" t="n">
        <v>0.380472198676985</v>
      </c>
      <c r="BB44" s="18" t="n">
        <v>0.639934587360267</v>
      </c>
      <c r="BC44" s="18" t="n">
        <v>0.896302425578868</v>
      </c>
      <c r="BD44" s="18" t="n">
        <v>0.870286913500164</v>
      </c>
      <c r="BE44" s="18" t="n">
        <v>0.870286913500164</v>
      </c>
      <c r="BF44" s="18" t="n">
        <v>0.646759255243591</v>
      </c>
      <c r="BG44" s="18" t="n">
        <v>0.646759255243591</v>
      </c>
      <c r="BH44" s="18" t="n">
        <v>0.753727405323662</v>
      </c>
      <c r="BI44" s="18" t="n">
        <v>0.51278995602773</v>
      </c>
      <c r="BJ44" s="18" t="n">
        <v>0.440534008429508</v>
      </c>
      <c r="BK44" s="18" t="n">
        <v>0.440534008429508</v>
      </c>
      <c r="BL44" s="18" t="n">
        <v>0.39372335080352</v>
      </c>
      <c r="BM44" s="18" t="n">
        <v>0.445740554279243</v>
      </c>
      <c r="BN44" s="18" t="n">
        <v>0.649552345553977</v>
      </c>
      <c r="BO44" s="18" t="n">
        <v>0.775834046173948</v>
      </c>
      <c r="BP44" s="18" t="n">
        <v>0.775834046173948</v>
      </c>
      <c r="BQ44" s="18" t="n">
        <v>0.611447415669327</v>
      </c>
      <c r="BR44" s="18" t="n">
        <v>0.488814664668122</v>
      </c>
      <c r="BS44" s="18" t="n">
        <v>0.557915468115202</v>
      </c>
      <c r="BT44" s="18" t="n">
        <v>0.376547061237048</v>
      </c>
      <c r="BU44" s="18" t="n">
        <v>0.174301832322711</v>
      </c>
      <c r="BV44" s="18" t="n">
        <v>0.174301832322711</v>
      </c>
      <c r="BW44" s="18" t="n">
        <v>0.174301832322711</v>
      </c>
      <c r="BX44" s="18" t="n">
        <v>0.174301832322711</v>
      </c>
      <c r="BY44" s="18" t="n">
        <v>0.70205718866361</v>
      </c>
      <c r="BZ44" s="18" t="n">
        <v>0.853033362550892</v>
      </c>
      <c r="CA44" s="18" t="n">
        <v>0.469202356001458</v>
      </c>
      <c r="CB44" s="18" t="n">
        <v>0.867750686988745</v>
      </c>
      <c r="CC44" s="18" t="n">
        <v>0.391223573522048</v>
      </c>
      <c r="CD44" s="18" t="n">
        <v>0.343778319780493</v>
      </c>
      <c r="CE44" s="18" t="n">
        <v>0.343778319780493</v>
      </c>
      <c r="CF44" s="18" t="n">
        <v>0.460456550422351</v>
      </c>
      <c r="CG44" s="18" t="n">
        <v>0.000512328187269663</v>
      </c>
      <c r="CH44" s="18" t="n">
        <v>0.000512328187269663</v>
      </c>
      <c r="CI44" s="18" t="n">
        <v>0.000512328187269663</v>
      </c>
      <c r="CJ44" s="18" t="n">
        <v>0.716436556079358</v>
      </c>
      <c r="CK44" s="18" t="n">
        <v>0.716436556079358</v>
      </c>
      <c r="CL44" s="18" t="n">
        <v>0.605088782839824</v>
      </c>
      <c r="CM44" s="18" t="n">
        <v>0.605088782839824</v>
      </c>
      <c r="CN44" s="18" t="n">
        <v>0.522990298999551</v>
      </c>
      <c r="CO44" s="18" t="n">
        <v>0.452615541090701</v>
      </c>
      <c r="CP44" s="18" t="n">
        <v>0.585065178913666</v>
      </c>
      <c r="CQ44" s="18" t="n">
        <v>0.692967546125945</v>
      </c>
      <c r="CR44" s="19" t="n">
        <v>0.377894378647981</v>
      </c>
      <c r="CS44" s="20" t="n">
        <f aca="false">AVERAGE(B44:CR44)</f>
        <v>0.541188980365779</v>
      </c>
      <c r="CT44" s="21" t="n">
        <f aca="false">STDEV(B44:CR44)</f>
        <v>0.244690788725492</v>
      </c>
      <c r="CU44" s="22" t="n">
        <f aca="false">QUARTILE(B44:CR44,0)</f>
        <v>-0.13551057326467</v>
      </c>
      <c r="CV44" s="22" t="n">
        <f aca="false">QUARTILE(B44:CR44,1)</f>
        <v>0.392473462162784</v>
      </c>
      <c r="CW44" s="22" t="n">
        <f aca="false">QUARTILE(B44:CR44,2)</f>
        <v>0.557915468115202</v>
      </c>
      <c r="CX44" s="22" t="n">
        <f aca="false">QUARTILE(B44:CR44,3)</f>
        <v>0.734734279705435</v>
      </c>
      <c r="CY44" s="23" t="n">
        <f aca="false">QUARTILE(B44:CR44,4)</f>
        <v>0.987268749581227</v>
      </c>
    </row>
    <row r="45" customFormat="false" ht="12.75" hidden="false" customHeight="false" outlineLevel="0" collapsed="false">
      <c r="A45" s="16" t="n">
        <v>177</v>
      </c>
      <c r="B45" s="17" t="n">
        <v>0.67809739713163</v>
      </c>
      <c r="C45" s="18" t="n">
        <v>0.67809739713163</v>
      </c>
      <c r="D45" s="18" t="n">
        <v>0.717057636907775</v>
      </c>
      <c r="E45" s="18" t="n">
        <v>0.566844636994469</v>
      </c>
      <c r="F45" s="18" t="n">
        <v>0.64131364046384</v>
      </c>
      <c r="G45" s="18" t="n">
        <v>0.540927106115876</v>
      </c>
      <c r="H45" s="18" t="n">
        <v>0.578829155406308</v>
      </c>
      <c r="I45" s="18" t="n">
        <v>0.578829155406308</v>
      </c>
      <c r="J45" s="18" t="n">
        <v>0.528026507739641</v>
      </c>
      <c r="K45" s="18" t="n">
        <v>0.407303819859121</v>
      </c>
      <c r="L45" s="18" t="n">
        <v>0.440852054211331</v>
      </c>
      <c r="M45" s="18" t="n">
        <v>0.901596720580794</v>
      </c>
      <c r="N45" s="18" t="n">
        <v>0.901596720580794</v>
      </c>
      <c r="O45" s="18" t="n">
        <v>0.721693787971462</v>
      </c>
      <c r="P45" s="18" t="n">
        <v>0.647038230914489</v>
      </c>
      <c r="Q45" s="18" t="n">
        <v>0.520687159397662</v>
      </c>
      <c r="R45" s="18" t="n">
        <v>0.520687159397662</v>
      </c>
      <c r="S45" s="18" t="n">
        <v>0.169290501586005</v>
      </c>
      <c r="T45" s="18" t="n">
        <v>0.481780951038373</v>
      </c>
      <c r="U45" s="18" t="n">
        <v>0.636612529441822</v>
      </c>
      <c r="V45" s="18" t="n">
        <v>0.395853580702991</v>
      </c>
      <c r="W45" s="18" t="n">
        <v>0.395853580702991</v>
      </c>
      <c r="X45" s="18" t="n">
        <v>0.630789632489725</v>
      </c>
      <c r="Y45" s="18" t="n">
        <v>0.682571210939747</v>
      </c>
      <c r="Z45" s="18" t="n">
        <v>0.682571210939747</v>
      </c>
      <c r="AA45" s="18" t="n">
        <v>0.617974971516124</v>
      </c>
      <c r="AB45" s="18" t="n">
        <v>0.688730858059701</v>
      </c>
      <c r="AC45" s="18" t="n">
        <v>0.688730858059701</v>
      </c>
      <c r="AD45" s="18" t="n">
        <v>0.743289990598144</v>
      </c>
      <c r="AE45" s="18" t="n">
        <v>0.747674849544092</v>
      </c>
      <c r="AF45" s="18"/>
      <c r="AG45" s="18"/>
      <c r="AH45" s="18" t="n">
        <v>0.797032982811877</v>
      </c>
      <c r="AI45" s="18" t="n">
        <v>0.241741624941517</v>
      </c>
      <c r="AJ45" s="18" t="n">
        <v>0.241741624941517</v>
      </c>
      <c r="AK45" s="18" t="n">
        <v>0.215376008652181</v>
      </c>
      <c r="AL45" s="18" t="n">
        <v>0.215376008652181</v>
      </c>
      <c r="AM45" s="18" t="n">
        <v>0.697562771821538</v>
      </c>
      <c r="AN45" s="18" t="n">
        <v>0.697562771821538</v>
      </c>
      <c r="AO45" s="18" t="n">
        <v>0.69648664858924</v>
      </c>
      <c r="AP45" s="18" t="n">
        <v>0.653173306735166</v>
      </c>
      <c r="AQ45" s="18" t="n">
        <v>0.277076802199146</v>
      </c>
      <c r="AR45" s="18" t="n">
        <v>0.464538756898927</v>
      </c>
      <c r="AS45" s="18" t="n">
        <v>0.557531287395385</v>
      </c>
      <c r="AT45" s="18" t="n">
        <v>0.850004197811291</v>
      </c>
      <c r="AU45" s="18" t="n">
        <v>0.850004197811291</v>
      </c>
      <c r="AV45" s="18" t="n">
        <v>0.738001099554066</v>
      </c>
      <c r="AW45" s="18" t="n">
        <v>0.633264254141381</v>
      </c>
      <c r="AX45" s="18" t="n">
        <v>0.633264254141381</v>
      </c>
      <c r="AY45" s="18" t="n">
        <v>0.694187796398198</v>
      </c>
      <c r="AZ45" s="18" t="n">
        <v>0.872737975364705</v>
      </c>
      <c r="BA45" s="18" t="n">
        <v>0.456990317902906</v>
      </c>
      <c r="BB45" s="18" t="n">
        <v>0.505806613831649</v>
      </c>
      <c r="BC45" s="18" t="n">
        <v>0.755813344682626</v>
      </c>
      <c r="BD45" s="18" t="n">
        <v>0.758579879081806</v>
      </c>
      <c r="BE45" s="18" t="n">
        <v>0.758579879081806</v>
      </c>
      <c r="BF45" s="18" t="n">
        <v>0.770671947034872</v>
      </c>
      <c r="BG45" s="18" t="n">
        <v>0.770671947034872</v>
      </c>
      <c r="BH45" s="18" t="n">
        <v>0.710693682985413</v>
      </c>
      <c r="BI45" s="18" t="n">
        <v>0.790601419599088</v>
      </c>
      <c r="BJ45" s="18" t="n">
        <v>0.300290301963634</v>
      </c>
      <c r="BK45" s="18" t="n">
        <v>0.300290301963634</v>
      </c>
      <c r="BL45" s="18" t="n">
        <v>0.833860881617832</v>
      </c>
      <c r="BM45" s="18" t="n">
        <v>0.703676714365486</v>
      </c>
      <c r="BN45" s="18" t="n">
        <v>0.657090044279954</v>
      </c>
      <c r="BO45" s="18" t="n">
        <v>0.667793732618383</v>
      </c>
      <c r="BP45" s="18" t="n">
        <v>0.667793732618383</v>
      </c>
      <c r="BQ45" s="18" t="n">
        <v>0.753504038625003</v>
      </c>
      <c r="BR45" s="18" t="n">
        <v>0.459472743058339</v>
      </c>
      <c r="BS45" s="18" t="n">
        <v>0.669419180222873</v>
      </c>
      <c r="BT45" s="18" t="n">
        <v>0.696908926579887</v>
      </c>
      <c r="BU45" s="18" t="n">
        <v>-0.106464919364558</v>
      </c>
      <c r="BV45" s="18" t="n">
        <v>-0.106464919364558</v>
      </c>
      <c r="BW45" s="18" t="n">
        <v>-0.106464919364558</v>
      </c>
      <c r="BX45" s="18" t="n">
        <v>-0.106464919364558</v>
      </c>
      <c r="BY45" s="18" t="n">
        <v>0.805307836052291</v>
      </c>
      <c r="BZ45" s="18" t="n">
        <v>0.694286475087037</v>
      </c>
      <c r="CA45" s="18" t="n">
        <v>0.695403452103018</v>
      </c>
      <c r="CB45" s="18" t="n">
        <v>0.603483566955673</v>
      </c>
      <c r="CC45" s="18" t="n">
        <v>0.691317458393442</v>
      </c>
      <c r="CD45" s="18" t="n">
        <v>-0.151808539013444</v>
      </c>
      <c r="CE45" s="18" t="n">
        <v>-0.151808539013444</v>
      </c>
      <c r="CF45" s="18" t="n">
        <v>0.227536687753618</v>
      </c>
      <c r="CG45" s="18" t="n">
        <v>-0.142033771281227</v>
      </c>
      <c r="CH45" s="18" t="n">
        <v>-0.142033771281227</v>
      </c>
      <c r="CI45" s="18" t="n">
        <v>-0.142033771281227</v>
      </c>
      <c r="CJ45" s="18" t="n">
        <v>0.68324790980801</v>
      </c>
      <c r="CK45" s="18" t="n">
        <v>0.68324790980801</v>
      </c>
      <c r="CL45" s="18" t="n">
        <v>0.570728756966465</v>
      </c>
      <c r="CM45" s="18" t="n">
        <v>0.570728756966465</v>
      </c>
      <c r="CN45" s="18" t="n">
        <v>0.3086426548802</v>
      </c>
      <c r="CO45" s="18" t="n">
        <v>0.713192516683009</v>
      </c>
      <c r="CP45" s="18" t="n">
        <v>0.60189846626599</v>
      </c>
      <c r="CQ45" s="18" t="n">
        <v>0.675925431066214</v>
      </c>
      <c r="CR45" s="19" t="n">
        <v>0.138651778333353</v>
      </c>
      <c r="CS45" s="20" t="n">
        <f aca="false">AVERAGE(B45:CR45)</f>
        <v>0.533918264510268</v>
      </c>
      <c r="CT45" s="21" t="n">
        <f aca="false">STDEV(B45:CR45)</f>
        <v>0.277476789683068</v>
      </c>
      <c r="CU45" s="22" t="n">
        <f aca="false">QUARTILE(B45:CR45,0)</f>
        <v>-0.151808539013444</v>
      </c>
      <c r="CV45" s="22" t="n">
        <f aca="false">QUARTILE(B45:CR45,1)</f>
        <v>0.440852054211331</v>
      </c>
      <c r="CW45" s="22" t="n">
        <f aca="false">QUARTILE(B45:CR45,2)</f>
        <v>0.64131364046384</v>
      </c>
      <c r="CX45" s="22" t="n">
        <f aca="false">QUARTILE(B45:CR45,3)</f>
        <v>0.697562771821538</v>
      </c>
      <c r="CY45" s="23" t="n">
        <f aca="false">QUARTILE(B45:CR45,4)</f>
        <v>0.901596720580794</v>
      </c>
    </row>
    <row r="46" customFormat="false" ht="12.75" hidden="false" customHeight="false" outlineLevel="0" collapsed="false">
      <c r="A46" s="16" t="n">
        <v>94</v>
      </c>
      <c r="B46" s="17" t="n">
        <v>0.592029172347524</v>
      </c>
      <c r="C46" s="18" t="n">
        <v>0.592029172347524</v>
      </c>
      <c r="D46" s="18" t="n">
        <v>0.489649608656528</v>
      </c>
      <c r="E46" s="18" t="n">
        <v>0.443413024358776</v>
      </c>
      <c r="F46" s="18" t="n">
        <v>0.269534249639357</v>
      </c>
      <c r="G46" s="18" t="n">
        <v>0.433742658639358</v>
      </c>
      <c r="H46" s="18" t="n">
        <v>0.304395294604903</v>
      </c>
      <c r="I46" s="18" t="n">
        <v>0.304395294604903</v>
      </c>
      <c r="J46" s="18" t="n">
        <v>0.260103423983124</v>
      </c>
      <c r="K46" s="18" t="n">
        <v>0.0921845484285112</v>
      </c>
      <c r="L46" s="18" t="n">
        <v>0.547073778268426</v>
      </c>
      <c r="M46" s="18" t="n">
        <v>0.731567896934868</v>
      </c>
      <c r="N46" s="18" t="n">
        <v>0.731567896934868</v>
      </c>
      <c r="O46" s="18" t="n">
        <v>0.496198445776083</v>
      </c>
      <c r="P46" s="18" t="n">
        <v>0.608585140350413</v>
      </c>
      <c r="Q46" s="18" t="n">
        <v>0.234394216119153</v>
      </c>
      <c r="R46" s="18" t="n">
        <v>0.234394216119153</v>
      </c>
      <c r="S46" s="18" t="n">
        <v>0.304655725882333</v>
      </c>
      <c r="T46" s="18" t="n">
        <v>0.457274274307913</v>
      </c>
      <c r="U46" s="18" t="n">
        <v>0.329130973654702</v>
      </c>
      <c r="V46" s="18" t="n">
        <v>0.43187560403141</v>
      </c>
      <c r="W46" s="18" t="n">
        <v>0.43187560403141</v>
      </c>
      <c r="X46" s="18" t="n">
        <v>0.30267158922405</v>
      </c>
      <c r="Y46" s="18" t="n">
        <v>0.510796523869467</v>
      </c>
      <c r="Z46" s="18" t="n">
        <v>0.510796523869467</v>
      </c>
      <c r="AA46" s="18" t="n">
        <v>0.236592949842214</v>
      </c>
      <c r="AB46" s="18" t="n">
        <v>0.40247933344823</v>
      </c>
      <c r="AC46" s="18" t="n">
        <v>0.40247933344823</v>
      </c>
      <c r="AD46" s="18" t="n">
        <v>0.50636417490219</v>
      </c>
      <c r="AE46" s="18" t="n">
        <v>0.442881166847464</v>
      </c>
      <c r="AF46" s="18" t="n">
        <v>0.288971647151888</v>
      </c>
      <c r="AG46" s="18" t="n">
        <v>0.288971647151888</v>
      </c>
      <c r="AH46" s="18" t="n">
        <v>0.516251374855889</v>
      </c>
      <c r="AI46" s="18" t="n">
        <v>-0.107810228266373</v>
      </c>
      <c r="AJ46" s="18" t="n">
        <v>-0.107810228266373</v>
      </c>
      <c r="AK46" s="18" t="n">
        <v>-0.318436117354729</v>
      </c>
      <c r="AL46" s="18" t="n">
        <v>-0.318436117354729</v>
      </c>
      <c r="AM46" s="18" t="n">
        <v>0.591174126771864</v>
      </c>
      <c r="AN46" s="18" t="n">
        <v>0.591174126771864</v>
      </c>
      <c r="AO46" s="18" t="n">
        <v>0.56429474405882</v>
      </c>
      <c r="AP46" s="18" t="n">
        <v>0.462766706212242</v>
      </c>
      <c r="AQ46" s="18" t="n">
        <v>0.0647289031733356</v>
      </c>
      <c r="AR46" s="18" t="n">
        <v>0.224695430558453</v>
      </c>
      <c r="AS46" s="18" t="n">
        <v>0.244175529696214</v>
      </c>
      <c r="AT46" s="18" t="n">
        <v>0.447248168994471</v>
      </c>
      <c r="AU46" s="18" t="n">
        <v>0.447248168994471</v>
      </c>
      <c r="AV46" s="18" t="n">
        <v>0.349050147284742</v>
      </c>
      <c r="AW46" s="18" t="n">
        <v>0.316741305158368</v>
      </c>
      <c r="AX46" s="18" t="n">
        <v>0.316741305158368</v>
      </c>
      <c r="AY46" s="18" t="n">
        <v>0.480446782515281</v>
      </c>
      <c r="AZ46" s="18" t="n">
        <v>0.364005663499929</v>
      </c>
      <c r="BA46" s="18" t="n">
        <v>0.302365325405858</v>
      </c>
      <c r="BB46" s="18" t="n">
        <v>0.158563895658553</v>
      </c>
      <c r="BC46" s="18" t="n">
        <v>0.334016926704896</v>
      </c>
      <c r="BD46" s="18" t="n">
        <v>0.571899007629359</v>
      </c>
      <c r="BE46" s="18" t="n">
        <v>0.571899007629359</v>
      </c>
      <c r="BF46" s="18" t="n">
        <v>0.605067312170779</v>
      </c>
      <c r="BG46" s="18" t="n">
        <v>0.605067312170779</v>
      </c>
      <c r="BH46" s="18" t="n">
        <v>0.548040321907749</v>
      </c>
      <c r="BI46" s="18" t="n">
        <v>0.486894679801876</v>
      </c>
      <c r="BJ46" s="18" t="n">
        <v>0.204877449542339</v>
      </c>
      <c r="BK46" s="18" t="n">
        <v>0.204877449542339</v>
      </c>
      <c r="BL46" s="18" t="n">
        <v>0.649833517672058</v>
      </c>
      <c r="BM46" s="18" t="n">
        <v>0.388762145132951</v>
      </c>
      <c r="BN46" s="18" t="n">
        <v>0.346750316317377</v>
      </c>
      <c r="BO46" s="18" t="n">
        <v>0.569122806822045</v>
      </c>
      <c r="BP46" s="18" t="n">
        <v>0.569122806822045</v>
      </c>
      <c r="BQ46" s="18" t="n">
        <v>0.513914243206316</v>
      </c>
      <c r="BR46" s="18" t="n">
        <v>0.257545370363145</v>
      </c>
      <c r="BS46" s="18" t="n">
        <v>0.253654797292033</v>
      </c>
      <c r="BT46" s="18" t="n">
        <v>0.39529087954675</v>
      </c>
      <c r="BU46" s="18" t="n">
        <v>-0.440206922297673</v>
      </c>
      <c r="BV46" s="18" t="n">
        <v>-0.440206922297673</v>
      </c>
      <c r="BW46" s="18" t="n">
        <v>-0.440206922297673</v>
      </c>
      <c r="BX46" s="18" t="n">
        <v>-0.440206922297673</v>
      </c>
      <c r="BY46" s="18" t="n">
        <v>0.695977250149127</v>
      </c>
      <c r="BZ46" s="18" t="n">
        <v>0.268437079244554</v>
      </c>
      <c r="CA46" s="18" t="n">
        <v>0.461479249037858</v>
      </c>
      <c r="CB46" s="18" t="n">
        <v>0.67481378575693</v>
      </c>
      <c r="CC46" s="18" t="n">
        <v>0.31203542627243</v>
      </c>
      <c r="CD46" s="18" t="n">
        <v>-0.0980333678811306</v>
      </c>
      <c r="CE46" s="18" t="n">
        <v>-0.0980333678811306</v>
      </c>
      <c r="CF46" s="18" t="n">
        <v>0.321931283217771</v>
      </c>
      <c r="CG46" s="18" t="n">
        <v>-0.234510853077094</v>
      </c>
      <c r="CH46" s="18" t="n">
        <v>-0.234510853077094</v>
      </c>
      <c r="CI46" s="18" t="n">
        <v>-0.234510853077094</v>
      </c>
      <c r="CJ46" s="18" t="n">
        <v>0.421412245996763</v>
      </c>
      <c r="CK46" s="18" t="n">
        <v>0.421412245996763</v>
      </c>
      <c r="CL46" s="18" t="n">
        <v>0.331784602967722</v>
      </c>
      <c r="CM46" s="18" t="n">
        <v>0.331784602967722</v>
      </c>
      <c r="CN46" s="18" t="n">
        <v>0.149248075366237</v>
      </c>
      <c r="CO46" s="18" t="n">
        <v>0.539790725249822</v>
      </c>
      <c r="CP46" s="18" t="n">
        <v>0.470607334143401</v>
      </c>
      <c r="CQ46" s="18" t="n">
        <v>0.472201827436419</v>
      </c>
      <c r="CR46" s="19" t="n">
        <v>0.100621302784295</v>
      </c>
      <c r="CS46" s="20" t="n">
        <f aca="false">AVERAGE(B46:CR46)</f>
        <v>0.317810531852428</v>
      </c>
      <c r="CT46" s="21" t="n">
        <f aca="false">STDEV(B46:CR46)</f>
        <v>0.279398315198429</v>
      </c>
      <c r="CU46" s="22" t="n">
        <f aca="false">QUARTILE(B46:CR46,0)</f>
        <v>-0.440206922297673</v>
      </c>
      <c r="CV46" s="22" t="n">
        <f aca="false">QUARTILE(B46:CR46,1)</f>
        <v>0.240384239769214</v>
      </c>
      <c r="CW46" s="22" t="n">
        <f aca="false">QUARTILE(B46:CR46,2)</f>
        <v>0.364005663499929</v>
      </c>
      <c r="CX46" s="22" t="n">
        <f aca="false">QUARTILE(B46:CR46,3)</f>
        <v>0.508580349385829</v>
      </c>
      <c r="CY46" s="23" t="n">
        <f aca="false">QUARTILE(B46:CR46,4)</f>
        <v>0.731567896934868</v>
      </c>
    </row>
    <row r="47" customFormat="false" ht="12.75" hidden="false" customHeight="false" outlineLevel="0" collapsed="false">
      <c r="A47" s="16" t="n">
        <v>105</v>
      </c>
      <c r="B47" s="17" t="n">
        <v>-0.0822724228686955</v>
      </c>
      <c r="C47" s="18" t="n">
        <v>-0.0822724228686955</v>
      </c>
      <c r="D47" s="18" t="n">
        <v>0.0871431201286742</v>
      </c>
      <c r="E47" s="18" t="n">
        <v>-0.00611197368701192</v>
      </c>
      <c r="F47" s="18" t="n">
        <v>-0.0350710893995369</v>
      </c>
      <c r="G47" s="18" t="n">
        <v>-0.0210703839753025</v>
      </c>
      <c r="H47" s="18" t="n">
        <v>-0.108900235655728</v>
      </c>
      <c r="I47" s="18" t="n">
        <v>-0.108900235655728</v>
      </c>
      <c r="J47" s="18" t="n">
        <v>-0.141080954567291</v>
      </c>
      <c r="K47" s="18" t="n">
        <v>-0.0589230727581428</v>
      </c>
      <c r="L47" s="18" t="n">
        <v>0.144369852646002</v>
      </c>
      <c r="M47" s="18" t="n">
        <v>0.298439608623826</v>
      </c>
      <c r="N47" s="18" t="n">
        <v>0.298439608623826</v>
      </c>
      <c r="O47" s="18" t="n">
        <v>0.365454732617293</v>
      </c>
      <c r="P47" s="18" t="n">
        <v>0.0995900789299887</v>
      </c>
      <c r="Q47" s="18" t="n">
        <v>-0.25895673383081</v>
      </c>
      <c r="R47" s="18" t="n">
        <v>-0.25895673383081</v>
      </c>
      <c r="S47" s="18" t="n">
        <v>-0.0686495698446835</v>
      </c>
      <c r="T47" s="18" t="n">
        <v>0.18843292357314</v>
      </c>
      <c r="U47" s="18" t="n">
        <v>0.0194974538978495</v>
      </c>
      <c r="V47" s="18" t="n">
        <v>0.185671304373014</v>
      </c>
      <c r="W47" s="18" t="n">
        <v>0.185671304373014</v>
      </c>
      <c r="X47" s="18" t="n">
        <v>-0.0141518415498565</v>
      </c>
      <c r="Y47" s="18" t="n">
        <v>0.379540766338068</v>
      </c>
      <c r="Z47" s="18" t="n">
        <v>0.379540766338068</v>
      </c>
      <c r="AA47" s="18" t="n">
        <v>0.134217973664602</v>
      </c>
      <c r="AB47" s="18" t="n">
        <v>-0.0858004009869752</v>
      </c>
      <c r="AC47" s="18" t="n">
        <v>-0.0858004009869752</v>
      </c>
      <c r="AD47" s="18" t="n">
        <v>0.379956861605452</v>
      </c>
      <c r="AE47" s="18" t="n">
        <v>-0.086625232976627</v>
      </c>
      <c r="AF47" s="18" t="n">
        <v>0.0914645056242357</v>
      </c>
      <c r="AG47" s="18" t="n">
        <v>0.0914645056242357</v>
      </c>
      <c r="AH47" s="18" t="n">
        <v>-0.104871390217981</v>
      </c>
      <c r="AI47" s="18" t="n">
        <v>-0.25036090745864</v>
      </c>
      <c r="AJ47" s="18" t="n">
        <v>-0.25036090745864</v>
      </c>
      <c r="AK47" s="18" t="n">
        <v>0.135033204023735</v>
      </c>
      <c r="AL47" s="18" t="n">
        <v>0.135033204023735</v>
      </c>
      <c r="AM47" s="18" t="n">
        <v>0.149568577058728</v>
      </c>
      <c r="AN47" s="18" t="n">
        <v>0.149568577058728</v>
      </c>
      <c r="AO47" s="18" t="n">
        <v>0.316192792923326</v>
      </c>
      <c r="AP47" s="18" t="n">
        <v>0.239403452705389</v>
      </c>
      <c r="AQ47" s="18" t="n">
        <v>0.0882337131600984</v>
      </c>
      <c r="AR47" s="18" t="n">
        <v>0.338637820250306</v>
      </c>
      <c r="AS47" s="18" t="n">
        <v>0.143836372511599</v>
      </c>
      <c r="AT47" s="18" t="n">
        <v>0.325877687514669</v>
      </c>
      <c r="AU47" s="18" t="n">
        <v>0.325877687514669</v>
      </c>
      <c r="AV47" s="18" t="n">
        <v>0.340783177777203</v>
      </c>
      <c r="AW47" s="18" t="n">
        <v>0.0606005616760309</v>
      </c>
      <c r="AX47" s="18" t="n">
        <v>0.0606005616760309</v>
      </c>
      <c r="AY47" s="18" t="n">
        <v>-0.108155670031154</v>
      </c>
      <c r="AZ47" s="18" t="n">
        <v>0.772254956701805</v>
      </c>
      <c r="BA47" s="18" t="n">
        <v>-0.0430229774652275</v>
      </c>
      <c r="BB47" s="18" t="n">
        <v>0.0637538823186244</v>
      </c>
      <c r="BC47" s="18" t="n">
        <v>0.593784575007293</v>
      </c>
      <c r="BD47" s="18" t="n">
        <v>0.48711773459732</v>
      </c>
      <c r="BE47" s="18" t="n">
        <v>0.48711773459732</v>
      </c>
      <c r="BF47" s="18" t="n">
        <v>-0.166207201289067</v>
      </c>
      <c r="BG47" s="18" t="n">
        <v>-0.166207201289067</v>
      </c>
      <c r="BH47" s="18" t="n">
        <v>0.131008681472247</v>
      </c>
      <c r="BI47" s="18" t="n">
        <v>-0.132594450130971</v>
      </c>
      <c r="BJ47" s="18" t="n">
        <v>-0.0303719810739935</v>
      </c>
      <c r="BK47" s="18" t="n">
        <v>-0.0303719810739935</v>
      </c>
      <c r="BL47" s="18" t="n">
        <v>-0.0941048896538307</v>
      </c>
      <c r="BM47" s="18" t="n">
        <v>0.0737012916904242</v>
      </c>
      <c r="BN47" s="18" t="n">
        <v>0.0442915389936707</v>
      </c>
      <c r="BO47" s="18" t="n">
        <v>0.0251930109055404</v>
      </c>
      <c r="BP47" s="18" t="n">
        <v>0.0251930109055404</v>
      </c>
      <c r="BQ47" s="18" t="n">
        <v>0.0640695912206642</v>
      </c>
      <c r="BR47" s="18" t="n">
        <v>-0.0570035226297843</v>
      </c>
      <c r="BS47" s="18" t="n">
        <v>0.0486919651279827</v>
      </c>
      <c r="BT47" s="18" t="n">
        <v>-0.192683088234742</v>
      </c>
      <c r="BU47" s="18" t="n">
        <v>0.404676574942471</v>
      </c>
      <c r="BV47" s="18" t="n">
        <v>0.404676574942471</v>
      </c>
      <c r="BW47" s="18" t="n">
        <v>0.404676574942471</v>
      </c>
      <c r="BX47" s="18" t="n">
        <v>0.404676574942471</v>
      </c>
      <c r="BY47" s="18" t="n">
        <v>0.132047187266599</v>
      </c>
      <c r="BZ47" s="18" t="n">
        <v>0.231106089803275</v>
      </c>
      <c r="CA47" s="18" t="n">
        <v>0.124811616344898</v>
      </c>
      <c r="CB47" s="18" t="n">
        <v>0.2254653908461</v>
      </c>
      <c r="CC47" s="18" t="n">
        <v>-0.159924156414036</v>
      </c>
      <c r="CD47" s="18" t="n">
        <v>0.236373849340355</v>
      </c>
      <c r="CE47" s="18" t="n">
        <v>0.236373849340355</v>
      </c>
      <c r="CF47" s="18" t="n">
        <v>0.131554545866726</v>
      </c>
      <c r="CG47" s="18" t="n">
        <v>0.216884344424184</v>
      </c>
      <c r="CH47" s="18" t="n">
        <v>0.216884344424184</v>
      </c>
      <c r="CI47" s="18" t="n">
        <v>0.216884344424184</v>
      </c>
      <c r="CJ47" s="18" t="n">
        <v>0.117507934397688</v>
      </c>
      <c r="CK47" s="18" t="n">
        <v>0.117507934397688</v>
      </c>
      <c r="CL47" s="18" t="n">
        <v>0.23374751361754</v>
      </c>
      <c r="CM47" s="18" t="n">
        <v>0.23374751361754</v>
      </c>
      <c r="CN47" s="18" t="n">
        <v>0.161391349520565</v>
      </c>
      <c r="CO47" s="18" t="n">
        <v>0.129473337488477</v>
      </c>
      <c r="CP47" s="18" t="n">
        <v>0.212835061449332</v>
      </c>
      <c r="CQ47" s="18" t="n">
        <v>-0.0309786216448802</v>
      </c>
      <c r="CR47" s="19" t="n">
        <v>0.12430503664122</v>
      </c>
      <c r="CS47" s="20" t="n">
        <f aca="false">AVERAGE(B47:CR47)</f>
        <v>0.111064901282799</v>
      </c>
      <c r="CT47" s="21" t="n">
        <f aca="false">STDEV(B47:CR47)</f>
        <v>0.199854427937107</v>
      </c>
      <c r="CU47" s="22" t="n">
        <f aca="false">QUARTILE(B47:CR47,0)</f>
        <v>-0.25895673383081</v>
      </c>
      <c r="CV47" s="22" t="n">
        <f aca="false">QUARTILE(B47:CR47,1)</f>
        <v>-0.0390470334323822</v>
      </c>
      <c r="CW47" s="22" t="n">
        <f aca="false">QUARTILE(B47:CR47,2)</f>
        <v>0.117507934397688</v>
      </c>
      <c r="CX47" s="22" t="n">
        <f aca="false">QUARTILE(B47:CR47,3)</f>
        <v>0.232426801710408</v>
      </c>
      <c r="CY47" s="23" t="n">
        <f aca="false">QUARTILE(B47:CR47,4)</f>
        <v>0.772254956701805</v>
      </c>
    </row>
    <row r="48" customFormat="false" ht="13.5" hidden="false" customHeight="false" outlineLevel="0" collapsed="false">
      <c r="A48" s="31" t="n">
        <v>109</v>
      </c>
      <c r="B48" s="32"/>
      <c r="C48" s="33"/>
      <c r="D48" s="33" t="n">
        <v>0.24273608616384</v>
      </c>
      <c r="E48" s="33" t="n">
        <v>-0.067870587178005</v>
      </c>
      <c r="F48" s="33" t="n">
        <v>-0.167496355340567</v>
      </c>
      <c r="G48" s="33" t="n">
        <v>-0.213120775165717</v>
      </c>
      <c r="H48" s="33" t="n">
        <v>0.227429571582217</v>
      </c>
      <c r="I48" s="33" t="n">
        <v>0.227429571582217</v>
      </c>
      <c r="J48" s="33" t="n">
        <v>-0.162596589819659</v>
      </c>
      <c r="K48" s="33" t="n">
        <v>-0.0617944999414882</v>
      </c>
      <c r="L48" s="33" t="n">
        <v>0.566604665914957</v>
      </c>
      <c r="M48" s="33" t="n">
        <v>0.296235721196174</v>
      </c>
      <c r="N48" s="33" t="n">
        <v>0.296235721196174</v>
      </c>
      <c r="O48" s="33"/>
      <c r="P48" s="33"/>
      <c r="Q48" s="33" t="n">
        <v>0.0422661963493474</v>
      </c>
      <c r="R48" s="33" t="n">
        <v>0.0422661963493474</v>
      </c>
      <c r="S48" s="33" t="n">
        <v>-0.236312857092489</v>
      </c>
      <c r="T48" s="33" t="n">
        <v>0.0702365595313066</v>
      </c>
      <c r="U48" s="33" t="n">
        <v>0.201313584048121</v>
      </c>
      <c r="V48" s="33" t="n">
        <v>0.122258354630648</v>
      </c>
      <c r="W48" s="33" t="n">
        <v>0.122258354630648</v>
      </c>
      <c r="X48" s="33" t="n">
        <v>-0.170948634038091</v>
      </c>
      <c r="Y48" s="33" t="n">
        <v>0.221344786608822</v>
      </c>
      <c r="Z48" s="33" t="n">
        <v>0.221344786608822</v>
      </c>
      <c r="AA48" s="33" t="n">
        <v>-0.184865098065586</v>
      </c>
      <c r="AB48" s="33" t="n">
        <v>0.123155953820832</v>
      </c>
      <c r="AC48" s="33" t="n">
        <v>0.123155953820832</v>
      </c>
      <c r="AD48" s="33" t="n">
        <v>0.132850201609089</v>
      </c>
      <c r="AE48" s="33" t="n">
        <v>-0.286059532195868</v>
      </c>
      <c r="AF48" s="33" t="n">
        <v>0.0382249370422173</v>
      </c>
      <c r="AG48" s="33" t="n">
        <v>0.0382249370422173</v>
      </c>
      <c r="AH48" s="33"/>
      <c r="AI48" s="33" t="n">
        <v>-0.0970726015188012</v>
      </c>
      <c r="AJ48" s="33" t="n">
        <v>-0.0970726015188012</v>
      </c>
      <c r="AK48" s="33" t="n">
        <v>-0.402461893611865</v>
      </c>
      <c r="AL48" s="33" t="n">
        <v>-0.402461893611865</v>
      </c>
      <c r="AM48" s="33" t="n">
        <v>0.113299534255706</v>
      </c>
      <c r="AN48" s="33" t="n">
        <v>0.113299534255706</v>
      </c>
      <c r="AO48" s="33" t="n">
        <v>0.360563641677905</v>
      </c>
      <c r="AP48" s="33" t="n">
        <v>0.097230122565962</v>
      </c>
      <c r="AQ48" s="33" t="n">
        <v>-0.450317522732701</v>
      </c>
      <c r="AR48" s="33" t="n">
        <v>-0.437925730525876</v>
      </c>
      <c r="AS48" s="33" t="n">
        <v>0.0356411909302416</v>
      </c>
      <c r="AT48" s="33" t="n">
        <v>0.0993189108457484</v>
      </c>
      <c r="AU48" s="33" t="n">
        <v>0.0993189108457484</v>
      </c>
      <c r="AV48" s="33" t="n">
        <v>0.214462347330496</v>
      </c>
      <c r="AW48" s="33" t="n">
        <v>0.273644410497299</v>
      </c>
      <c r="AX48" s="33" t="n">
        <v>0.273644410497299</v>
      </c>
      <c r="AY48" s="33" t="n">
        <v>0.252980101196628</v>
      </c>
      <c r="AZ48" s="33" t="n">
        <v>0.0787682827440705</v>
      </c>
      <c r="BA48" s="33" t="n">
        <v>0.124245813203767</v>
      </c>
      <c r="BB48" s="33" t="n">
        <v>-0.193989511654393</v>
      </c>
      <c r="BC48" s="33" t="n">
        <v>0.152342397053746</v>
      </c>
      <c r="BD48" s="33" t="n">
        <v>0.170952001940647</v>
      </c>
      <c r="BE48" s="33" t="n">
        <v>0.170952001940647</v>
      </c>
      <c r="BF48" s="33" t="n">
        <v>0.466863620645598</v>
      </c>
      <c r="BG48" s="33" t="n">
        <v>0.466863620645598</v>
      </c>
      <c r="BH48" s="33" t="n">
        <v>0.200241176140005</v>
      </c>
      <c r="BI48" s="33" t="n">
        <v>0.0943579448646466</v>
      </c>
      <c r="BJ48" s="33" t="n">
        <v>0.199957787829374</v>
      </c>
      <c r="BK48" s="33" t="n">
        <v>0.199957787829374</v>
      </c>
      <c r="BL48" s="33" t="n">
        <v>0.134026529239679</v>
      </c>
      <c r="BM48" s="33" t="n">
        <v>-0.141690057758231</v>
      </c>
      <c r="BN48" s="33" t="n">
        <v>0.35017550363575</v>
      </c>
      <c r="BO48" s="33" t="n">
        <v>0.229136253030593</v>
      </c>
      <c r="BP48" s="33" t="n">
        <v>0.229136253030593</v>
      </c>
      <c r="BQ48" s="33" t="n">
        <v>-0.0318985346040297</v>
      </c>
      <c r="BR48" s="33" t="n">
        <v>0.0475065882010974</v>
      </c>
      <c r="BS48" s="33" t="n">
        <v>0.126680374346188</v>
      </c>
      <c r="BT48" s="33" t="n">
        <v>0.176631167073542</v>
      </c>
      <c r="BU48" s="33" t="n">
        <v>0.0469716346907753</v>
      </c>
      <c r="BV48" s="33" t="n">
        <v>0.0469716346907753</v>
      </c>
      <c r="BW48" s="33" t="n">
        <v>0.0469716346907753</v>
      </c>
      <c r="BX48" s="33" t="n">
        <v>0.0469716346907753</v>
      </c>
      <c r="BY48" s="33" t="n">
        <v>-0.169841138947453</v>
      </c>
      <c r="BZ48" s="33" t="n">
        <v>-0.0287389890960958</v>
      </c>
      <c r="CA48" s="33" t="n">
        <v>-0.171793423315059</v>
      </c>
      <c r="CB48" s="33" t="n">
        <v>0.0519346004487134</v>
      </c>
      <c r="CC48" s="33" t="n">
        <v>-0.0086000293488958</v>
      </c>
      <c r="CD48" s="33" t="n">
        <v>-0.157217511884582</v>
      </c>
      <c r="CE48" s="33" t="n">
        <v>-0.157217511884582</v>
      </c>
      <c r="CF48" s="33" t="n">
        <v>0.0177392218944465</v>
      </c>
      <c r="CG48" s="33" t="n">
        <v>-0.0799639695378966</v>
      </c>
      <c r="CH48" s="33" t="n">
        <v>-0.0799639695378966</v>
      </c>
      <c r="CI48" s="33" t="n">
        <v>-0.0799639695378966</v>
      </c>
      <c r="CJ48" s="33" t="n">
        <v>0.145104916275289</v>
      </c>
      <c r="CK48" s="33" t="n">
        <v>0.145104916275289</v>
      </c>
      <c r="CL48" s="33" t="n">
        <v>0.20057670692645</v>
      </c>
      <c r="CM48" s="33" t="n">
        <v>0.20057670692645</v>
      </c>
      <c r="CN48" s="33" t="n">
        <v>-0.269719654875591</v>
      </c>
      <c r="CO48" s="33" t="n">
        <v>0.325917302265034</v>
      </c>
      <c r="CP48" s="33" t="n">
        <v>0.0609822114530745</v>
      </c>
      <c r="CQ48" s="33" t="n">
        <v>0.105146190038516</v>
      </c>
      <c r="CR48" s="34" t="n">
        <v>-0.0268814864994785</v>
      </c>
      <c r="CS48" s="35" t="n">
        <f aca="false">AVERAGE(B48:CR48)</f>
        <v>0.0590320304272043</v>
      </c>
      <c r="CT48" s="36" t="n">
        <f aca="false">STDEV(B48:CR48)</f>
        <v>0.199565158509862</v>
      </c>
      <c r="CU48" s="37" t="n">
        <f aca="false">QUARTILE(B48:CR48,0)</f>
        <v>-0.450317522732701</v>
      </c>
      <c r="CV48" s="37" t="n">
        <f aca="false">QUARTILE(B48:CR48,1)</f>
        <v>-0.0769406239479237</v>
      </c>
      <c r="CW48" s="37" t="n">
        <f aca="false">QUARTILE(B48:CR48,2)</f>
        <v>0.0957940337153043</v>
      </c>
      <c r="CX48" s="37" t="n">
        <f aca="false">QUARTILE(B48:CR48,3)</f>
        <v>0.200170329062347</v>
      </c>
      <c r="CY48" s="38" t="n">
        <f aca="false">QUARTILE(B48:CR48,4)</f>
        <v>0.56660466591495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Q11" activeCellId="0" sqref="Q11"/>
    </sheetView>
  </sheetViews>
  <sheetFormatPr defaultColWidth="11.5625" defaultRowHeight="12.75" zeroHeight="false" outlineLevelRow="0" outlineLevelCol="0"/>
  <sheetData>
    <row r="1" customFormat="false" ht="13.5" hidden="false" customHeight="false" outlineLevel="0" collapsed="false">
      <c r="A1" s="39" t="s">
        <v>107</v>
      </c>
      <c r="B1" s="2" t="s">
        <v>108</v>
      </c>
      <c r="C1" s="3" t="s">
        <v>109</v>
      </c>
      <c r="D1" s="3" t="s">
        <v>110</v>
      </c>
      <c r="E1" s="4" t="s">
        <v>111</v>
      </c>
    </row>
    <row r="2" customFormat="false" ht="12.75" hidden="false" customHeight="false" outlineLevel="0" collapsed="false">
      <c r="A2" s="40" t="n">
        <v>31</v>
      </c>
      <c r="B2" s="9" t="n">
        <v>15.71</v>
      </c>
      <c r="C2" s="10" t="n">
        <v>48.57</v>
      </c>
      <c r="D2" s="10" t="n">
        <v>90</v>
      </c>
      <c r="E2" s="11" t="n">
        <v>100</v>
      </c>
    </row>
    <row r="3" customFormat="false" ht="12.75" hidden="false" customHeight="false" outlineLevel="0" collapsed="false">
      <c r="A3" s="41" t="n">
        <v>56</v>
      </c>
      <c r="B3" s="17" t="n">
        <v>20</v>
      </c>
      <c r="C3" s="18" t="n">
        <v>41.43</v>
      </c>
      <c r="D3" s="18" t="n">
        <v>88.57</v>
      </c>
      <c r="E3" s="19" t="n">
        <v>100</v>
      </c>
    </row>
    <row r="4" customFormat="false" ht="12.75" hidden="false" customHeight="false" outlineLevel="0" collapsed="false">
      <c r="A4" s="41" t="n">
        <v>57</v>
      </c>
      <c r="B4" s="17" t="n">
        <v>20</v>
      </c>
      <c r="C4" s="18" t="n">
        <v>41.43</v>
      </c>
      <c r="D4" s="18" t="n">
        <v>90</v>
      </c>
      <c r="E4" s="19" t="n">
        <v>100</v>
      </c>
    </row>
    <row r="5" customFormat="false" ht="12.75" hidden="false" customHeight="false" outlineLevel="0" collapsed="false">
      <c r="A5" s="41" t="n">
        <v>453</v>
      </c>
      <c r="B5" s="17" t="n">
        <v>10</v>
      </c>
      <c r="C5" s="18" t="n">
        <v>40</v>
      </c>
      <c r="D5" s="18" t="n">
        <v>94.29</v>
      </c>
      <c r="E5" s="19" t="n">
        <v>100</v>
      </c>
    </row>
    <row r="6" customFormat="false" ht="12.75" hidden="false" customHeight="false" outlineLevel="0" collapsed="false">
      <c r="A6" s="41" t="n">
        <v>239</v>
      </c>
      <c r="B6" s="17" t="n">
        <v>20</v>
      </c>
      <c r="C6" s="18" t="n">
        <v>38.57</v>
      </c>
      <c r="D6" s="18" t="n">
        <v>90</v>
      </c>
      <c r="E6" s="19" t="n">
        <v>100</v>
      </c>
    </row>
    <row r="7" customFormat="false" ht="12.75" hidden="false" customHeight="false" outlineLevel="0" collapsed="false">
      <c r="A7" s="42" t="n">
        <v>82</v>
      </c>
      <c r="B7" s="17" t="n">
        <v>17.86</v>
      </c>
      <c r="C7" s="18" t="n">
        <v>37.5</v>
      </c>
      <c r="D7" s="18" t="n">
        <v>83.93</v>
      </c>
      <c r="E7" s="19" t="n">
        <v>100</v>
      </c>
    </row>
    <row r="8" customFormat="false" ht="12.75" hidden="false" customHeight="false" outlineLevel="0" collapsed="false">
      <c r="A8" s="41" t="n">
        <v>379</v>
      </c>
      <c r="B8" s="17" t="n">
        <v>15.71</v>
      </c>
      <c r="C8" s="18" t="n">
        <v>37.14</v>
      </c>
      <c r="D8" s="18" t="n">
        <v>91.43</v>
      </c>
      <c r="E8" s="19" t="n">
        <v>100</v>
      </c>
    </row>
    <row r="9" customFormat="false" ht="12.75" hidden="false" customHeight="false" outlineLevel="0" collapsed="false">
      <c r="A9" s="41" t="n">
        <v>14</v>
      </c>
      <c r="B9" s="17" t="n">
        <v>11.43</v>
      </c>
      <c r="C9" s="18" t="n">
        <v>37.14</v>
      </c>
      <c r="D9" s="18" t="n">
        <v>88.57</v>
      </c>
      <c r="E9" s="19" t="n">
        <v>100</v>
      </c>
    </row>
    <row r="10" customFormat="false" ht="12.75" hidden="false" customHeight="false" outlineLevel="0" collapsed="false">
      <c r="A10" s="42" t="n">
        <v>365</v>
      </c>
      <c r="B10" s="17" t="n">
        <v>21.43</v>
      </c>
      <c r="C10" s="18" t="n">
        <v>34.29</v>
      </c>
      <c r="D10" s="18" t="n">
        <v>81.43</v>
      </c>
      <c r="E10" s="19" t="n">
        <v>100</v>
      </c>
    </row>
    <row r="11" customFormat="false" ht="12.75" hidden="false" customHeight="false" outlineLevel="0" collapsed="false">
      <c r="A11" s="42" t="n">
        <v>90</v>
      </c>
      <c r="B11" s="17" t="n">
        <v>15.94</v>
      </c>
      <c r="C11" s="18" t="n">
        <v>31.88</v>
      </c>
      <c r="D11" s="18" t="n">
        <v>81.16</v>
      </c>
      <c r="E11" s="19" t="n">
        <v>100</v>
      </c>
    </row>
    <row r="12" customFormat="false" ht="12.75" hidden="false" customHeight="false" outlineLevel="0" collapsed="false">
      <c r="A12" s="41" t="n">
        <v>434</v>
      </c>
      <c r="B12" s="17" t="n">
        <v>8.57</v>
      </c>
      <c r="C12" s="18" t="n">
        <v>31.43</v>
      </c>
      <c r="D12" s="18" t="n">
        <v>94.29</v>
      </c>
      <c r="E12" s="19" t="n">
        <v>100</v>
      </c>
    </row>
    <row r="13" customFormat="false" ht="12.75" hidden="false" customHeight="false" outlineLevel="0" collapsed="false">
      <c r="A13" s="41" t="n">
        <v>27</v>
      </c>
      <c r="B13" s="17" t="n">
        <v>15.71</v>
      </c>
      <c r="C13" s="18" t="n">
        <v>30</v>
      </c>
      <c r="D13" s="18" t="n">
        <v>91.43</v>
      </c>
      <c r="E13" s="19" t="n">
        <v>100</v>
      </c>
    </row>
    <row r="14" customFormat="false" ht="12.75" hidden="false" customHeight="false" outlineLevel="0" collapsed="false">
      <c r="A14" s="41" t="n">
        <v>273</v>
      </c>
      <c r="B14" s="17" t="n">
        <v>11.94</v>
      </c>
      <c r="C14" s="18" t="n">
        <v>29.85</v>
      </c>
      <c r="D14" s="18" t="n">
        <v>86.57</v>
      </c>
      <c r="E14" s="19" t="n">
        <v>100</v>
      </c>
    </row>
    <row r="15" customFormat="false" ht="12.75" hidden="false" customHeight="false" outlineLevel="0" collapsed="false">
      <c r="A15" s="42" t="n">
        <v>131</v>
      </c>
      <c r="B15" s="17" t="n">
        <v>10.61</v>
      </c>
      <c r="C15" s="18" t="n">
        <v>28.79</v>
      </c>
      <c r="D15" s="18" t="n">
        <v>84.85</v>
      </c>
      <c r="E15" s="19" t="n">
        <v>100</v>
      </c>
    </row>
    <row r="16" customFormat="false" ht="12.75" hidden="false" customHeight="false" outlineLevel="0" collapsed="false">
      <c r="A16" s="42" t="n">
        <v>151</v>
      </c>
      <c r="B16" s="17" t="n">
        <v>15.71</v>
      </c>
      <c r="C16" s="18" t="n">
        <v>28.57</v>
      </c>
      <c r="D16" s="18" t="n">
        <v>65.71</v>
      </c>
      <c r="E16" s="19" t="n">
        <v>100</v>
      </c>
    </row>
    <row r="17" customFormat="false" ht="12.75" hidden="false" customHeight="false" outlineLevel="0" collapsed="false">
      <c r="A17" s="41" t="n">
        <v>20</v>
      </c>
      <c r="B17" s="17" t="n">
        <v>12.86</v>
      </c>
      <c r="C17" s="18" t="n">
        <v>28.57</v>
      </c>
      <c r="D17" s="18" t="n">
        <v>90</v>
      </c>
      <c r="E17" s="19" t="n">
        <v>100</v>
      </c>
    </row>
    <row r="18" customFormat="false" ht="12.75" hidden="false" customHeight="false" outlineLevel="0" collapsed="false">
      <c r="A18" s="41" t="n">
        <v>251</v>
      </c>
      <c r="B18" s="17" t="n">
        <v>8.96</v>
      </c>
      <c r="C18" s="18" t="n">
        <v>28.36</v>
      </c>
      <c r="D18" s="18" t="n">
        <v>88.06</v>
      </c>
      <c r="E18" s="19" t="n">
        <v>100</v>
      </c>
    </row>
    <row r="19" customFormat="false" ht="12.75" hidden="false" customHeight="false" outlineLevel="0" collapsed="false">
      <c r="A19" s="41" t="n">
        <v>4</v>
      </c>
      <c r="B19" s="17" t="n">
        <v>18.03</v>
      </c>
      <c r="C19" s="18" t="n">
        <v>27.87</v>
      </c>
      <c r="D19" s="18" t="n">
        <v>93.44</v>
      </c>
      <c r="E19" s="19" t="n">
        <v>100</v>
      </c>
    </row>
    <row r="20" customFormat="false" ht="12.75" hidden="false" customHeight="false" outlineLevel="0" collapsed="false">
      <c r="A20" s="41" t="n">
        <v>140</v>
      </c>
      <c r="B20" s="17" t="n">
        <v>12.86</v>
      </c>
      <c r="C20" s="18" t="n">
        <v>27.14</v>
      </c>
      <c r="D20" s="18" t="n">
        <v>92.86</v>
      </c>
      <c r="E20" s="19" t="n">
        <v>100</v>
      </c>
    </row>
    <row r="21" customFormat="false" ht="12.75" hidden="false" customHeight="false" outlineLevel="0" collapsed="false">
      <c r="A21" s="41" t="n">
        <v>52</v>
      </c>
      <c r="B21" s="17" t="n">
        <v>14.29</v>
      </c>
      <c r="C21" s="18" t="n">
        <v>27.14</v>
      </c>
      <c r="D21" s="18" t="n">
        <v>85.71</v>
      </c>
      <c r="E21" s="19" t="n">
        <v>100</v>
      </c>
    </row>
    <row r="22" customFormat="false" ht="12.75" hidden="false" customHeight="false" outlineLevel="0" collapsed="false">
      <c r="A22" s="42" t="n">
        <v>9</v>
      </c>
      <c r="B22" s="17" t="n">
        <v>12.86</v>
      </c>
      <c r="C22" s="18" t="n">
        <v>27.14</v>
      </c>
      <c r="D22" s="18" t="n">
        <v>71.43</v>
      </c>
      <c r="E22" s="19" t="n">
        <v>100</v>
      </c>
    </row>
    <row r="23" customFormat="false" ht="12.75" hidden="false" customHeight="false" outlineLevel="0" collapsed="false">
      <c r="A23" s="42" t="n">
        <v>98</v>
      </c>
      <c r="B23" s="17" t="n">
        <v>10</v>
      </c>
      <c r="C23" s="18" t="n">
        <v>24.29</v>
      </c>
      <c r="D23" s="18" t="n">
        <v>75.71</v>
      </c>
      <c r="E23" s="19" t="n">
        <v>100</v>
      </c>
    </row>
    <row r="24" customFormat="false" ht="12.75" hidden="false" customHeight="false" outlineLevel="0" collapsed="false">
      <c r="A24" s="42" t="n">
        <v>199</v>
      </c>
      <c r="B24" s="17" t="n">
        <v>11.43</v>
      </c>
      <c r="C24" s="18" t="n">
        <v>24.29</v>
      </c>
      <c r="D24" s="18" t="n">
        <v>77.14</v>
      </c>
      <c r="E24" s="19" t="n">
        <v>100</v>
      </c>
    </row>
    <row r="25" customFormat="false" ht="12.75" hidden="false" customHeight="false" outlineLevel="0" collapsed="false">
      <c r="A25" s="41" t="n">
        <v>407</v>
      </c>
      <c r="B25" s="17" t="n">
        <v>7.14</v>
      </c>
      <c r="C25" s="18" t="n">
        <v>24.29</v>
      </c>
      <c r="D25" s="18" t="n">
        <v>85.71</v>
      </c>
      <c r="E25" s="19" t="n">
        <v>100</v>
      </c>
    </row>
    <row r="26" customFormat="false" ht="12.75" hidden="false" customHeight="false" outlineLevel="0" collapsed="false">
      <c r="A26" s="41" t="n">
        <v>308</v>
      </c>
      <c r="B26" s="17" t="n">
        <v>6.56</v>
      </c>
      <c r="C26" s="18" t="n">
        <v>22.95</v>
      </c>
      <c r="D26" s="18" t="n">
        <v>81.97</v>
      </c>
      <c r="E26" s="19" t="n">
        <v>100</v>
      </c>
    </row>
    <row r="27" customFormat="false" ht="12.75" hidden="false" customHeight="false" outlineLevel="0" collapsed="false">
      <c r="A27" s="42" t="n">
        <v>69</v>
      </c>
      <c r="B27" s="17" t="n">
        <v>8.57</v>
      </c>
      <c r="C27" s="18" t="n">
        <v>22.86</v>
      </c>
      <c r="D27" s="18" t="n">
        <v>88.57</v>
      </c>
      <c r="E27" s="19" t="n">
        <v>100</v>
      </c>
    </row>
    <row r="28" customFormat="false" ht="12.75" hidden="false" customHeight="false" outlineLevel="0" collapsed="false">
      <c r="A28" s="42" t="n">
        <v>117</v>
      </c>
      <c r="B28" s="17" t="n">
        <v>5.8</v>
      </c>
      <c r="C28" s="18" t="n">
        <v>21.74</v>
      </c>
      <c r="D28" s="18" t="n">
        <v>73.91</v>
      </c>
      <c r="E28" s="19" t="n">
        <v>100</v>
      </c>
    </row>
    <row r="29" customFormat="false" ht="12.75" hidden="false" customHeight="false" outlineLevel="0" collapsed="false">
      <c r="A29" s="41" t="n">
        <v>13</v>
      </c>
      <c r="B29" s="17" t="n">
        <v>11.43</v>
      </c>
      <c r="C29" s="18" t="n">
        <v>21.43</v>
      </c>
      <c r="D29" s="18" t="n">
        <v>85.71</v>
      </c>
      <c r="E29" s="19" t="n">
        <v>100</v>
      </c>
    </row>
    <row r="30" customFormat="false" ht="12.75" hidden="false" customHeight="false" outlineLevel="0" collapsed="false">
      <c r="A30" s="42" t="n">
        <v>396</v>
      </c>
      <c r="B30" s="17" t="n">
        <v>10</v>
      </c>
      <c r="C30" s="18" t="n">
        <v>21.43</v>
      </c>
      <c r="D30" s="18" t="n">
        <v>77.14</v>
      </c>
      <c r="E30" s="19" t="n">
        <v>100</v>
      </c>
    </row>
    <row r="31" customFormat="false" ht="12.75" hidden="false" customHeight="false" outlineLevel="0" collapsed="false">
      <c r="A31" s="41" t="n">
        <v>134</v>
      </c>
      <c r="B31" s="17" t="n">
        <v>10.45</v>
      </c>
      <c r="C31" s="18" t="n">
        <v>20.9</v>
      </c>
      <c r="D31" s="18" t="n">
        <v>83.58</v>
      </c>
      <c r="E31" s="19" t="n">
        <v>100</v>
      </c>
    </row>
    <row r="32" customFormat="false" ht="12.75" hidden="false" customHeight="false" outlineLevel="0" collapsed="false">
      <c r="A32" s="42" t="n">
        <v>245</v>
      </c>
      <c r="B32" s="17" t="n">
        <v>7.14</v>
      </c>
      <c r="C32" s="18" t="n">
        <v>17.14</v>
      </c>
      <c r="D32" s="18" t="n">
        <v>85.71</v>
      </c>
      <c r="E32" s="19" t="n">
        <v>100</v>
      </c>
    </row>
    <row r="33" customFormat="false" ht="12.75" hidden="false" customHeight="false" outlineLevel="0" collapsed="false">
      <c r="A33" s="42" t="n">
        <v>146</v>
      </c>
      <c r="B33" s="17" t="n">
        <v>7.41</v>
      </c>
      <c r="C33" s="18" t="n">
        <v>16.67</v>
      </c>
      <c r="D33" s="18" t="n">
        <v>59.26</v>
      </c>
      <c r="E33" s="19" t="n">
        <v>100</v>
      </c>
    </row>
    <row r="34" customFormat="false" ht="12.75" hidden="false" customHeight="false" outlineLevel="0" collapsed="false">
      <c r="A34" s="41" t="n">
        <v>232</v>
      </c>
      <c r="B34" s="17" t="n">
        <v>4.62</v>
      </c>
      <c r="C34" s="18" t="n">
        <v>15.38</v>
      </c>
      <c r="D34" s="18" t="n">
        <v>83.08</v>
      </c>
      <c r="E34" s="19" t="n">
        <v>100</v>
      </c>
    </row>
    <row r="35" customFormat="false" ht="12.75" hidden="false" customHeight="false" outlineLevel="0" collapsed="false">
      <c r="A35" s="43" t="s">
        <v>112</v>
      </c>
      <c r="B35" s="25" t="n">
        <v>8.33</v>
      </c>
      <c r="C35" s="26" t="n">
        <v>14.58</v>
      </c>
      <c r="D35" s="26" t="n">
        <v>42.71</v>
      </c>
      <c r="E35" s="28" t="n">
        <v>100</v>
      </c>
    </row>
    <row r="36" customFormat="false" ht="12.75" hidden="false" customHeight="false" outlineLevel="0" collapsed="false">
      <c r="A36" s="42" t="n">
        <v>469</v>
      </c>
      <c r="B36" s="17" t="n">
        <v>7.25</v>
      </c>
      <c r="C36" s="18" t="n">
        <v>14.49</v>
      </c>
      <c r="D36" s="18" t="n">
        <v>66.67</v>
      </c>
      <c r="E36" s="19" t="n">
        <v>100</v>
      </c>
    </row>
    <row r="37" customFormat="false" ht="12.75" hidden="false" customHeight="false" outlineLevel="0" collapsed="false">
      <c r="A37" s="42" t="n">
        <v>329</v>
      </c>
      <c r="B37" s="17" t="n">
        <v>8.7</v>
      </c>
      <c r="C37" s="18" t="n">
        <v>14.49</v>
      </c>
      <c r="D37" s="18" t="n">
        <v>60.87</v>
      </c>
      <c r="E37" s="19" t="n">
        <v>100</v>
      </c>
    </row>
    <row r="38" customFormat="false" ht="12.75" hidden="false" customHeight="false" outlineLevel="0" collapsed="false">
      <c r="A38" s="43" t="s">
        <v>104</v>
      </c>
      <c r="B38" s="25" t="n">
        <v>8</v>
      </c>
      <c r="C38" s="26" t="n">
        <v>14</v>
      </c>
      <c r="D38" s="26" t="n">
        <v>39</v>
      </c>
      <c r="E38" s="28" t="n">
        <v>100</v>
      </c>
    </row>
    <row r="39" customFormat="false" ht="12.75" hidden="false" customHeight="false" outlineLevel="0" collapsed="false">
      <c r="A39" s="41" t="n">
        <v>364</v>
      </c>
      <c r="B39" s="17" t="n">
        <v>6.52</v>
      </c>
      <c r="C39" s="18" t="n">
        <v>13.04</v>
      </c>
      <c r="D39" s="18" t="n">
        <v>76.09</v>
      </c>
      <c r="E39" s="19" t="n">
        <v>100</v>
      </c>
    </row>
    <row r="40" customFormat="false" ht="12.75" hidden="false" customHeight="false" outlineLevel="0" collapsed="false">
      <c r="A40" s="42" t="n">
        <v>325</v>
      </c>
      <c r="B40" s="17" t="n">
        <v>5.8</v>
      </c>
      <c r="C40" s="18" t="n">
        <v>13.04</v>
      </c>
      <c r="D40" s="18" t="n">
        <v>79.71</v>
      </c>
      <c r="E40" s="19" t="n">
        <v>100</v>
      </c>
    </row>
    <row r="41" customFormat="false" ht="12.75" hidden="false" customHeight="false" outlineLevel="0" collapsed="false">
      <c r="A41" s="42" t="n">
        <v>152</v>
      </c>
      <c r="B41" s="17" t="n">
        <v>5.8</v>
      </c>
      <c r="C41" s="18" t="n">
        <v>11.59</v>
      </c>
      <c r="D41" s="18" t="n">
        <v>52.17</v>
      </c>
      <c r="E41" s="19" t="n">
        <v>100</v>
      </c>
    </row>
    <row r="42" customFormat="false" ht="12.75" hidden="false" customHeight="false" outlineLevel="0" collapsed="false">
      <c r="A42" s="42" t="n">
        <v>177</v>
      </c>
      <c r="B42" s="17" t="n">
        <v>7.25</v>
      </c>
      <c r="C42" s="18" t="n">
        <v>10.14</v>
      </c>
      <c r="D42" s="18" t="n">
        <v>53.62</v>
      </c>
      <c r="E42" s="19" t="n">
        <v>100</v>
      </c>
    </row>
    <row r="43" customFormat="false" ht="12.75" hidden="false" customHeight="false" outlineLevel="0" collapsed="false">
      <c r="A43" s="42" t="n">
        <v>272</v>
      </c>
      <c r="B43" s="17" t="n">
        <v>4.29</v>
      </c>
      <c r="C43" s="18" t="n">
        <v>10</v>
      </c>
      <c r="D43" s="18" t="n">
        <v>45.71</v>
      </c>
      <c r="E43" s="19" t="n">
        <v>100</v>
      </c>
    </row>
    <row r="44" customFormat="false" ht="12.75" hidden="false" customHeight="false" outlineLevel="0" collapsed="false">
      <c r="A44" s="41" t="n">
        <v>105</v>
      </c>
      <c r="B44" s="17" t="n">
        <v>0</v>
      </c>
      <c r="C44" s="18" t="n">
        <v>8.57</v>
      </c>
      <c r="D44" s="18" t="n">
        <v>67.14</v>
      </c>
      <c r="E44" s="19" t="n">
        <v>100</v>
      </c>
    </row>
    <row r="45" customFormat="false" ht="12.75" hidden="false" customHeight="false" outlineLevel="0" collapsed="false">
      <c r="A45" s="42" t="n">
        <v>94</v>
      </c>
      <c r="B45" s="17" t="n">
        <v>5.71</v>
      </c>
      <c r="C45" s="18" t="n">
        <v>7.14</v>
      </c>
      <c r="D45" s="18" t="n">
        <v>54.29</v>
      </c>
      <c r="E45" s="19" t="n">
        <v>100</v>
      </c>
    </row>
    <row r="46" customFormat="false" ht="12.75" hidden="false" customHeight="false" outlineLevel="0" collapsed="false">
      <c r="A46" s="43" t="s">
        <v>105</v>
      </c>
      <c r="B46" s="25" t="n">
        <v>1.04</v>
      </c>
      <c r="C46" s="26" t="n">
        <v>1.04</v>
      </c>
      <c r="D46" s="26" t="n">
        <v>20.83</v>
      </c>
      <c r="E46" s="28" t="n">
        <v>100</v>
      </c>
    </row>
    <row r="47" customFormat="false" ht="12.75" hidden="false" customHeight="false" outlineLevel="0" collapsed="false">
      <c r="A47" s="43" t="s">
        <v>106</v>
      </c>
      <c r="B47" s="25" t="n">
        <v>1</v>
      </c>
      <c r="C47" s="26" t="n">
        <v>1</v>
      </c>
      <c r="D47" s="26" t="n">
        <v>19</v>
      </c>
      <c r="E47" s="28" t="n">
        <v>100</v>
      </c>
    </row>
    <row r="48" customFormat="false" ht="13.5" hidden="false" customHeight="false" outlineLevel="0" collapsed="false">
      <c r="A48" s="44" t="n">
        <v>109</v>
      </c>
      <c r="B48" s="32" t="n">
        <v>0</v>
      </c>
      <c r="C48" s="33" t="n">
        <v>0</v>
      </c>
      <c r="D48" s="33" t="n">
        <v>3.03</v>
      </c>
      <c r="E48" s="34" t="n">
        <v>100</v>
      </c>
    </row>
    <row r="50" customFormat="false" ht="12.75" hidden="false" customHeight="false" outlineLevel="0" collapsed="false">
      <c r="A50" s="45" t="s">
        <v>11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ob</cp:lastModifiedBy>
  <dcterms:modified xsi:type="dcterms:W3CDTF">2012-06-28T07:24:15Z</dcterms:modified>
  <cp:revision>0</cp:revision>
  <dc:subject/>
  <dc:title/>
</cp:coreProperties>
</file>